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1" sheetId="1" state="visible" r:id="rId2"/>
    <sheet name="Table 2" sheetId="2" state="visible" r:id="rId3"/>
    <sheet name="Table 3" sheetId="3" state="visible" r:id="rId4"/>
    <sheet name="Table 4 " sheetId="4" state="visible" r:id="rId5"/>
    <sheet name="Fig 2" sheetId="5" state="visible" r:id="rId6"/>
  </sheets>
  <externalReferences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" uniqueCount="115">
  <si>
    <r>
      <rPr>
        <sz val="10.5"/>
        <rFont val="Century"/>
        <family val="1"/>
      </rPr>
      <t xml:space="preserve">Table 1  PCR primers for genotyping of SNPs in </t>
    </r>
    <r>
      <rPr>
        <i val="true"/>
        <sz val="10.5"/>
        <rFont val="Century"/>
        <family val="1"/>
      </rPr>
      <t xml:space="preserve">SLC1A2</t>
    </r>
  </si>
  <si>
    <t xml:space="preserve">SNP</t>
  </si>
  <si>
    <t xml:space="preserve">Primer sequence </t>
  </si>
  <si>
    <t xml:space="preserve">Product size</t>
  </si>
  <si>
    <t xml:space="preserve">Annealing </t>
  </si>
  <si>
    <t xml:space="preserve">Cycle </t>
  </si>
  <si>
    <t xml:space="preserve">Genotyping </t>
  </si>
  <si>
    <t xml:space="preserve"> (5'-3')</t>
  </si>
  <si>
    <t xml:space="preserve"> (bp)</t>
  </si>
  <si>
    <r>
      <rPr>
        <sz val="10.5"/>
        <rFont val="Century"/>
        <family val="1"/>
      </rPr>
      <t xml:space="preserve"> temperature(</t>
    </r>
    <r>
      <rPr>
        <sz val="10.5"/>
        <rFont val="ＭＳ Ｐ明朝"/>
        <family val="1"/>
        <charset val="128"/>
      </rPr>
      <t xml:space="preserve">˚</t>
    </r>
    <r>
      <rPr>
        <sz val="10.5"/>
        <rFont val="Century"/>
        <family val="1"/>
      </rPr>
      <t xml:space="preserve">C)</t>
    </r>
  </si>
  <si>
    <t xml:space="preserve">number</t>
  </si>
  <si>
    <t xml:space="preserve">method</t>
  </si>
  <si>
    <t xml:space="preserve">SNP1</t>
  </si>
  <si>
    <t xml:space="preserve">Forward</t>
  </si>
  <si>
    <t xml:space="preserve">CAAGAAAAAGAGGGGAAAACA</t>
  </si>
  <si>
    <t xml:space="preserve">DS</t>
  </si>
  <si>
    <t xml:space="preserve">rs1923295</t>
  </si>
  <si>
    <t xml:space="preserve">Reverse</t>
  </si>
  <si>
    <t xml:space="preserve">TGGTGCAGACAGGATTGAGA</t>
  </si>
  <si>
    <t xml:space="preserve">SNP2</t>
  </si>
  <si>
    <t xml:space="preserve">GGCAAAGAGGGAAAGTCCTC</t>
  </si>
  <si>
    <t xml:space="preserve">rs4755404</t>
  </si>
  <si>
    <t xml:space="preserve">AATGGAGGCATGAAAACAGG</t>
  </si>
  <si>
    <t xml:space="preserve">SNP3</t>
  </si>
  <si>
    <t xml:space="preserve">ATTGCTGAGCTTTCGCTGAT</t>
  </si>
  <si>
    <t xml:space="preserve">Pyro</t>
  </si>
  <si>
    <t xml:space="preserve">rs4534557</t>
  </si>
  <si>
    <t xml:space="preserve">Reverse-biotin</t>
  </si>
  <si>
    <t xml:space="preserve">CGCCTACTCCTGGTGACTTC</t>
  </si>
  <si>
    <t xml:space="preserve">SNP4</t>
  </si>
  <si>
    <t xml:space="preserve">GTCAGCCCAGATGACAAGGT</t>
  </si>
  <si>
    <t xml:space="preserve">rs4756224</t>
  </si>
  <si>
    <t xml:space="preserve">CCCACCCAATTTTGTGAGTC</t>
  </si>
  <si>
    <t xml:space="preserve">SNP5</t>
  </si>
  <si>
    <t xml:space="preserve">CAAATCCACAGCAAACTGGA</t>
  </si>
  <si>
    <t xml:space="preserve">rs1923298</t>
  </si>
  <si>
    <t xml:space="preserve">AACAAGCCAAATGTGAAGCA</t>
  </si>
  <si>
    <t xml:space="preserve">SNP6</t>
  </si>
  <si>
    <t xml:space="preserve">TTTCCCTTATCCCAATGCTG</t>
  </si>
  <si>
    <t xml:space="preserve">rs1885343</t>
  </si>
  <si>
    <t xml:space="preserve">CTGCCACAAGGGAAAAATTC</t>
  </si>
  <si>
    <t xml:space="preserve">SNP7</t>
  </si>
  <si>
    <t xml:space="preserve">ATGCCTGACGCTTCCATTAC</t>
  </si>
  <si>
    <t xml:space="preserve">novel</t>
  </si>
  <si>
    <t xml:space="preserve">TTTCCTTAGCCAGCTCTTGG</t>
  </si>
  <si>
    <t xml:space="preserve">SNP8</t>
  </si>
  <si>
    <t xml:space="preserve">GGCCAAATCTCAGCTCTATGC</t>
  </si>
  <si>
    <t xml:space="preserve">rs752949</t>
  </si>
  <si>
    <t xml:space="preserve">CAGCTGGCCTACCTAAGACG </t>
  </si>
  <si>
    <t xml:space="preserve">SNP9</t>
  </si>
  <si>
    <t xml:space="preserve">CTGGGGATTGATAAGCGTGT</t>
  </si>
  <si>
    <t xml:space="preserve">rs1042113</t>
  </si>
  <si>
    <t xml:space="preserve">TAGTGTGGAGGGGAAACAGG</t>
  </si>
  <si>
    <t xml:space="preserve">SNP10</t>
  </si>
  <si>
    <t xml:space="preserve">GGGGGACAAAAGGGAAATAA</t>
  </si>
  <si>
    <t xml:space="preserve">rs3838796</t>
  </si>
  <si>
    <t xml:space="preserve">GGACCCTCAATGACCACAAG</t>
  </si>
  <si>
    <t xml:space="preserve">SNP11</t>
  </si>
  <si>
    <t xml:space="preserve">GGAAGAACCTTGGAAACGTG</t>
  </si>
  <si>
    <t xml:space="preserve">rs1570216</t>
  </si>
  <si>
    <t xml:space="preserve">CGTGCCTGTCATCACTGACT </t>
  </si>
  <si>
    <t xml:space="preserve">DS, direct sequencing; Pyro, Pyrosequencing</t>
  </si>
  <si>
    <t xml:space="preserve">        </t>
  </si>
  <si>
    <r>
      <rPr>
        <sz val="10.5"/>
        <rFont val="Century"/>
        <family val="1"/>
      </rPr>
      <t xml:space="preserve">Table 2  Genotype and allele frequencies of SNPs in </t>
    </r>
    <r>
      <rPr>
        <i val="true"/>
        <sz val="10.5"/>
        <rFont val="Century"/>
        <family val="1"/>
      </rPr>
      <t xml:space="preserve">SLC1A2 </t>
    </r>
    <r>
      <rPr>
        <sz val="10.5"/>
        <rFont val="Century"/>
        <family val="1"/>
      </rPr>
      <t xml:space="preserve">in Kyushu samples.</t>
    </r>
  </si>
  <si>
    <t xml:space="preserve">Polymorphism</t>
  </si>
  <si>
    <t xml:space="preserve">Genotype count</t>
  </si>
  <si>
    <r>
      <rPr>
        <i val="true"/>
        <sz val="10.5"/>
        <rFont val="Century"/>
        <family val="1"/>
      </rPr>
      <t xml:space="preserve">P</t>
    </r>
    <r>
      <rPr>
        <vertAlign val="superscript"/>
        <sz val="10.5"/>
        <rFont val="Century"/>
        <family val="1"/>
      </rPr>
      <t xml:space="preserve">*</t>
    </r>
    <r>
      <rPr>
        <sz val="10.5"/>
        <rFont val="Century"/>
        <family val="1"/>
      </rPr>
      <t xml:space="preserve"> value</t>
    </r>
  </si>
  <si>
    <t xml:space="preserve">Allele frequency  </t>
  </si>
  <si>
    <r>
      <rPr>
        <i val="true"/>
        <sz val="10.5"/>
        <rFont val="Century"/>
        <family val="1"/>
      </rPr>
      <t xml:space="preserve">P</t>
    </r>
    <r>
      <rPr>
        <vertAlign val="superscript"/>
        <sz val="10.5"/>
        <rFont val="Century"/>
        <family val="1"/>
      </rPr>
      <t xml:space="preserve">**</t>
    </r>
    <r>
      <rPr>
        <sz val="10.5"/>
        <rFont val="Century"/>
        <family val="1"/>
      </rPr>
      <t xml:space="preserve"> value</t>
    </r>
  </si>
  <si>
    <t xml:space="preserve">C/C</t>
  </si>
  <si>
    <t xml:space="preserve">C/T</t>
  </si>
  <si>
    <t xml:space="preserve">T/T</t>
  </si>
  <si>
    <t xml:space="preserve">C</t>
  </si>
  <si>
    <t xml:space="preserve">T</t>
  </si>
  <si>
    <t xml:space="preserve">Schizophrenics</t>
  </si>
  <si>
    <t xml:space="preserve">Controls</t>
  </si>
  <si>
    <t xml:space="preserve">C/G</t>
  </si>
  <si>
    <t xml:space="preserve">G/G</t>
  </si>
  <si>
    <t xml:space="preserve">G</t>
  </si>
  <si>
    <t xml:space="preserve">A/A</t>
  </si>
  <si>
    <t xml:space="preserve">A/G</t>
  </si>
  <si>
    <t xml:space="preserve">A</t>
  </si>
  <si>
    <t xml:space="preserve">&gt;0.999</t>
  </si>
  <si>
    <t xml:space="preserve">A/del</t>
  </si>
  <si>
    <t xml:space="preserve">del/del</t>
  </si>
  <si>
    <t xml:space="preserve">del</t>
  </si>
  <si>
    <r>
      <rPr>
        <vertAlign val="superscript"/>
        <sz val="10"/>
        <rFont val="Century"/>
        <family val="1"/>
      </rPr>
      <t xml:space="preserve">*</t>
    </r>
    <r>
      <rPr>
        <sz val="10"/>
        <rFont val="Century"/>
        <family val="1"/>
      </rPr>
      <t xml:space="preserve">Two-tailed </t>
    </r>
    <r>
      <rPr>
        <sz val="10"/>
        <rFont val="Symbol"/>
        <family val="1"/>
        <charset val="2"/>
      </rPr>
      <t xml:space="preserve">c</t>
    </r>
    <r>
      <rPr>
        <vertAlign val="superscript"/>
        <sz val="10"/>
        <rFont val="Century"/>
        <family val="1"/>
      </rPr>
      <t xml:space="preserve">2</t>
    </r>
    <r>
      <rPr>
        <sz val="10"/>
        <rFont val="Century"/>
        <family val="1"/>
      </rPr>
      <t xml:space="preserve">-tests, case vs. control (d.f. = 2)</t>
    </r>
  </si>
  <si>
    <r>
      <rPr>
        <vertAlign val="superscript"/>
        <sz val="10"/>
        <rFont val="Century"/>
        <family val="1"/>
      </rPr>
      <t xml:space="preserve">**</t>
    </r>
    <r>
      <rPr>
        <sz val="10"/>
        <rFont val="Century"/>
        <family val="1"/>
      </rPr>
      <t xml:space="preserve">Fisher's exact probability tests, case vs. control (d.f. = 1)</t>
    </r>
  </si>
  <si>
    <r>
      <rPr>
        <sz val="10.5"/>
        <rFont val="Century"/>
        <family val="1"/>
      </rPr>
      <t xml:space="preserve">Table 3  Pairwise linkage disequilibrium and haplotype association in </t>
    </r>
    <r>
      <rPr>
        <i val="true"/>
        <sz val="10.5"/>
        <rFont val="Century"/>
        <family val="1"/>
      </rPr>
      <t xml:space="preserve">SLC1A2.</t>
    </r>
  </si>
  <si>
    <r>
      <rPr>
        <sz val="10.5"/>
        <rFont val="Century"/>
        <family val="1"/>
      </rPr>
      <t xml:space="preserve">9.4×10</t>
    </r>
    <r>
      <rPr>
        <vertAlign val="superscript"/>
        <sz val="10.5"/>
        <rFont val="Century"/>
        <family val="1"/>
      </rPr>
      <t xml:space="preserve">-5</t>
    </r>
  </si>
  <si>
    <r>
      <rPr>
        <sz val="10.5"/>
        <rFont val="Century"/>
        <family val="1"/>
      </rPr>
      <t xml:space="preserve">Upper diagonal top: </t>
    </r>
    <r>
      <rPr>
        <i val="true"/>
        <sz val="10.5"/>
        <rFont val="Century"/>
        <family val="1"/>
      </rPr>
      <t xml:space="preserve">D'</t>
    </r>
    <r>
      <rPr>
        <sz val="10.5"/>
        <rFont val="Century"/>
        <family val="1"/>
      </rPr>
      <t xml:space="preserve">, bottom:</t>
    </r>
    <r>
      <rPr>
        <i val="true"/>
        <sz val="10.5"/>
        <rFont val="Century"/>
        <family val="1"/>
      </rPr>
      <t xml:space="preserve"> r</t>
    </r>
    <r>
      <rPr>
        <vertAlign val="superscript"/>
        <sz val="10.5"/>
        <rFont val="Century"/>
        <family val="1"/>
      </rPr>
      <t xml:space="preserve">2</t>
    </r>
    <r>
      <rPr>
        <sz val="10.5"/>
        <rFont val="Century"/>
        <family val="1"/>
      </rPr>
      <t xml:space="preserve">.</t>
    </r>
  </si>
  <si>
    <r>
      <rPr>
        <sz val="10.5"/>
        <rFont val="Century"/>
        <family val="1"/>
      </rPr>
      <t xml:space="preserve">Lower diagonal: </t>
    </r>
    <r>
      <rPr>
        <i val="true"/>
        <sz val="10.5"/>
        <rFont val="Century"/>
        <family val="1"/>
      </rPr>
      <t xml:space="preserve">P</t>
    </r>
    <r>
      <rPr>
        <sz val="10.5"/>
        <rFont val="Century"/>
        <family val="1"/>
      </rPr>
      <t xml:space="preserve"> values by the two-tailed </t>
    </r>
    <r>
      <rPr>
        <sz val="10.5"/>
        <rFont val="Symbol"/>
        <family val="1"/>
        <charset val="2"/>
      </rPr>
      <t xml:space="preserve">c</t>
    </r>
    <r>
      <rPr>
        <vertAlign val="superscript"/>
        <sz val="10.5"/>
        <rFont val="Century"/>
        <family val="1"/>
      </rPr>
      <t xml:space="preserve">2</t>
    </r>
    <r>
      <rPr>
        <sz val="10.5"/>
        <rFont val="Century"/>
        <family val="1"/>
      </rPr>
      <t xml:space="preserve">-test (d.f. = 3).</t>
    </r>
  </si>
  <si>
    <t xml:space="preserve">Table 4  Association analysis of the SNP2-SNP7 haplotype using two sample sets.</t>
  </si>
  <si>
    <t xml:space="preserve">LD </t>
  </si>
  <si>
    <r>
      <rPr>
        <sz val="10.5"/>
        <rFont val="Century"/>
        <family val="1"/>
      </rPr>
      <t xml:space="preserve">Haplotype association</t>
    </r>
    <r>
      <rPr>
        <vertAlign val="superscript"/>
        <sz val="10.5"/>
        <rFont val="Century"/>
        <family val="1"/>
      </rPr>
      <t xml:space="preserve">*</t>
    </r>
  </si>
  <si>
    <t xml:space="preserve">Cases</t>
  </si>
  <si>
    <t xml:space="preserve">Kyushu</t>
  </si>
  <si>
    <r>
      <rPr>
        <i val="true"/>
        <sz val="10.5"/>
        <rFont val="Century"/>
        <family val="1"/>
      </rPr>
      <t xml:space="preserve">D' </t>
    </r>
    <r>
      <rPr>
        <sz val="10.5"/>
        <rFont val="Century"/>
        <family val="1"/>
      </rPr>
      <t xml:space="preserve">= 0.343</t>
    </r>
  </si>
  <si>
    <r>
      <rPr>
        <i val="true"/>
        <sz val="10.5"/>
        <rFont val="Century"/>
        <family val="1"/>
      </rPr>
      <t xml:space="preserve">D' </t>
    </r>
    <r>
      <rPr>
        <sz val="10.5"/>
        <rFont val="Century"/>
        <family val="1"/>
      </rPr>
      <t xml:space="preserve">= 0.531</t>
    </r>
  </si>
  <si>
    <r>
      <rPr>
        <i val="true"/>
        <sz val="10.5"/>
        <rFont val="Century"/>
        <family val="1"/>
      </rPr>
      <t xml:space="preserve">P </t>
    </r>
    <r>
      <rPr>
        <sz val="10.5"/>
        <rFont val="Century"/>
        <family val="1"/>
      </rPr>
      <t xml:space="preserve">= 9.4 × 10</t>
    </r>
    <r>
      <rPr>
        <vertAlign val="superscript"/>
        <sz val="10.5"/>
        <rFont val="Century"/>
        <family val="1"/>
      </rPr>
      <t xml:space="preserve">-5</t>
    </r>
  </si>
  <si>
    <r>
      <rPr>
        <i val="true"/>
        <sz val="10.5"/>
        <rFont val="Century"/>
        <family val="1"/>
      </rPr>
      <t xml:space="preserve"> r</t>
    </r>
    <r>
      <rPr>
        <vertAlign val="superscript"/>
        <sz val="10.5"/>
        <rFont val="Century"/>
        <family val="1"/>
      </rPr>
      <t xml:space="preserve">2 </t>
    </r>
    <r>
      <rPr>
        <sz val="10.5"/>
        <rFont val="Century"/>
        <family val="1"/>
      </rPr>
      <t xml:space="preserve">= 0.071</t>
    </r>
  </si>
  <si>
    <r>
      <rPr>
        <i val="true"/>
        <sz val="10.5"/>
        <rFont val="Century"/>
        <family val="1"/>
      </rPr>
      <t xml:space="preserve"> r</t>
    </r>
    <r>
      <rPr>
        <vertAlign val="superscript"/>
        <sz val="10.5"/>
        <rFont val="Century"/>
        <family val="1"/>
      </rPr>
      <t xml:space="preserve">2 </t>
    </r>
    <r>
      <rPr>
        <sz val="10.5"/>
        <rFont val="Century"/>
        <family val="1"/>
      </rPr>
      <t xml:space="preserve">= 0.084</t>
    </r>
  </si>
  <si>
    <t xml:space="preserve">Aichi</t>
  </si>
  <si>
    <r>
      <rPr>
        <i val="true"/>
        <sz val="10.5"/>
        <rFont val="Century"/>
        <family val="1"/>
      </rPr>
      <t xml:space="preserve">D' </t>
    </r>
    <r>
      <rPr>
        <sz val="10.5"/>
        <rFont val="Century"/>
        <family val="1"/>
      </rPr>
      <t xml:space="preserve">= 0.132</t>
    </r>
  </si>
  <si>
    <r>
      <rPr>
        <i val="true"/>
        <sz val="10.5"/>
        <rFont val="Century"/>
        <family val="1"/>
      </rPr>
      <t xml:space="preserve">D' </t>
    </r>
    <r>
      <rPr>
        <sz val="10.5"/>
        <rFont val="Century"/>
        <family val="1"/>
      </rPr>
      <t xml:space="preserve">= 0.265</t>
    </r>
  </si>
  <si>
    <r>
      <rPr>
        <i val="true"/>
        <sz val="10.5"/>
        <rFont val="Century"/>
        <family val="1"/>
      </rPr>
      <t xml:space="preserve">P </t>
    </r>
    <r>
      <rPr>
        <sz val="10.5"/>
        <rFont val="Century"/>
        <family val="1"/>
      </rPr>
      <t xml:space="preserve">= 0.084</t>
    </r>
  </si>
  <si>
    <r>
      <rPr>
        <i val="true"/>
        <sz val="10.5"/>
        <rFont val="Century"/>
        <family val="1"/>
      </rPr>
      <t xml:space="preserve"> r</t>
    </r>
    <r>
      <rPr>
        <vertAlign val="superscript"/>
        <sz val="10.5"/>
        <rFont val="Century"/>
        <family val="1"/>
      </rPr>
      <t xml:space="preserve">2 </t>
    </r>
    <r>
      <rPr>
        <sz val="10.5"/>
        <rFont val="Century"/>
        <family val="1"/>
      </rPr>
      <t xml:space="preserve">= 0.008</t>
    </r>
  </si>
  <si>
    <r>
      <rPr>
        <i val="true"/>
        <sz val="10.5"/>
        <rFont val="Century"/>
        <family val="1"/>
      </rPr>
      <t xml:space="preserve"> r</t>
    </r>
    <r>
      <rPr>
        <vertAlign val="superscript"/>
        <sz val="10.5"/>
        <rFont val="Century"/>
        <family val="1"/>
      </rPr>
      <t xml:space="preserve">2</t>
    </r>
    <r>
      <rPr>
        <i val="true"/>
        <vertAlign val="superscript"/>
        <sz val="10.5"/>
        <rFont val="Century"/>
        <family val="1"/>
      </rPr>
      <t xml:space="preserve"> </t>
    </r>
    <r>
      <rPr>
        <sz val="10.5"/>
        <rFont val="Century"/>
        <family val="1"/>
      </rPr>
      <t xml:space="preserve">= 0.043</t>
    </r>
  </si>
  <si>
    <t xml:space="preserve">Kyushu + Aichi</t>
  </si>
  <si>
    <r>
      <rPr>
        <i val="true"/>
        <sz val="10.5"/>
        <rFont val="Century"/>
        <family val="1"/>
      </rPr>
      <t xml:space="preserve">D' </t>
    </r>
    <r>
      <rPr>
        <sz val="10.5"/>
        <rFont val="Century"/>
        <family val="1"/>
      </rPr>
      <t xml:space="preserve">= 0.277</t>
    </r>
  </si>
  <si>
    <r>
      <rPr>
        <i val="true"/>
        <sz val="10.5"/>
        <rFont val="Century"/>
        <family val="1"/>
      </rPr>
      <t xml:space="preserve">D' </t>
    </r>
    <r>
      <rPr>
        <sz val="10.5"/>
        <rFont val="Century"/>
        <family val="1"/>
      </rPr>
      <t xml:space="preserve">= 0.338</t>
    </r>
  </si>
  <si>
    <r>
      <rPr>
        <i val="true"/>
        <sz val="10.5"/>
        <rFont val="Century"/>
        <family val="1"/>
      </rPr>
      <t xml:space="preserve">P </t>
    </r>
    <r>
      <rPr>
        <sz val="10.5"/>
        <rFont val="Century"/>
        <family val="1"/>
      </rPr>
      <t xml:space="preserve">= 5.0 × 10</t>
    </r>
    <r>
      <rPr>
        <vertAlign val="superscript"/>
        <sz val="10.5"/>
        <rFont val="Century"/>
        <family val="1"/>
      </rPr>
      <t xml:space="preserve">-4</t>
    </r>
  </si>
  <si>
    <r>
      <rPr>
        <i val="true"/>
        <sz val="10.5"/>
        <rFont val="Century"/>
        <family val="1"/>
      </rPr>
      <t xml:space="preserve"> r</t>
    </r>
    <r>
      <rPr>
        <vertAlign val="superscript"/>
        <sz val="10.5"/>
        <rFont val="Century"/>
        <family val="1"/>
      </rPr>
      <t xml:space="preserve">2 </t>
    </r>
    <r>
      <rPr>
        <sz val="10.5"/>
        <rFont val="Century"/>
        <family val="1"/>
      </rPr>
      <t xml:space="preserve">= 0.039</t>
    </r>
  </si>
  <si>
    <r>
      <rPr>
        <i val="true"/>
        <sz val="10.5"/>
        <rFont val="Century"/>
        <family val="1"/>
      </rPr>
      <t xml:space="preserve"> r</t>
    </r>
    <r>
      <rPr>
        <vertAlign val="superscript"/>
        <sz val="10.5"/>
        <rFont val="Century"/>
        <family val="1"/>
      </rPr>
      <t xml:space="preserve">2 </t>
    </r>
    <r>
      <rPr>
        <sz val="10.5"/>
        <rFont val="Century"/>
        <family val="1"/>
      </rPr>
      <t xml:space="preserve">= 0.047</t>
    </r>
  </si>
  <si>
    <r>
      <rPr>
        <vertAlign val="superscript"/>
        <sz val="10.5"/>
        <rFont val="Century"/>
        <family val="1"/>
      </rPr>
      <t xml:space="preserve">*</t>
    </r>
    <r>
      <rPr>
        <sz val="10.5"/>
        <rFont val="Century"/>
        <family val="1"/>
      </rPr>
      <t xml:space="preserve">Two-tailed </t>
    </r>
    <r>
      <rPr>
        <sz val="10.5"/>
        <rFont val="Symbol"/>
        <family val="1"/>
        <charset val="2"/>
      </rPr>
      <t xml:space="preserve">c</t>
    </r>
    <r>
      <rPr>
        <vertAlign val="superscript"/>
        <sz val="10.5"/>
        <rFont val="Century"/>
        <family val="1"/>
      </rPr>
      <t xml:space="preserve">2</t>
    </r>
    <r>
      <rPr>
        <sz val="10.5"/>
        <rFont val="Century"/>
        <family val="1"/>
      </rPr>
      <t xml:space="preserve">-test, (d.f. = 3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_ "/>
    <numFmt numFmtId="166" formatCode="0.000_ "/>
    <numFmt numFmtId="167" formatCode="0.00000_ "/>
  </numFmts>
  <fonts count="18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Century"/>
      <family val="1"/>
    </font>
    <font>
      <i val="true"/>
      <sz val="10.5"/>
      <name val="Century"/>
      <family val="1"/>
    </font>
    <font>
      <sz val="10.5"/>
      <name val="ＭＳ Ｐ明朝"/>
      <family val="1"/>
      <charset val="128"/>
    </font>
    <font>
      <sz val="10.5"/>
      <name val="ＭＳ Ｐゴシック"/>
      <family val="3"/>
      <charset val="128"/>
    </font>
    <font>
      <vertAlign val="superscript"/>
      <sz val="10.5"/>
      <name val="Century"/>
      <family val="1"/>
    </font>
    <font>
      <vertAlign val="superscript"/>
      <sz val="10"/>
      <name val="Century"/>
      <family val="1"/>
    </font>
    <font>
      <sz val="10"/>
      <name val="Century"/>
      <family val="1"/>
    </font>
    <font>
      <sz val="10"/>
      <name val="Symbol"/>
      <family val="1"/>
      <charset val="2"/>
    </font>
    <font>
      <sz val="11"/>
      <name val="Century"/>
      <family val="1"/>
    </font>
    <font>
      <sz val="10.5"/>
      <color rgb="FF000000"/>
      <name val="Century"/>
      <family val="1"/>
    </font>
    <font>
      <sz val="10.5"/>
      <name val="Symbol"/>
      <family val="1"/>
      <charset val="2"/>
    </font>
    <font>
      <i val="true"/>
      <vertAlign val="superscript"/>
      <sz val="10.5"/>
      <name val="Century"/>
      <family val="1"/>
    </font>
    <font>
      <sz val="12"/>
      <color rgb="FF000000"/>
      <name val="ＭＳ Ｐゴシック"/>
      <family val="2"/>
    </font>
    <font>
      <sz val="12"/>
      <color rgb="FF000000"/>
      <name val="Century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13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genotype of SNPs" xfId="20"/>
    <cellStyle name="標準_genotyping 0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0743993800052"/>
          <c:y val="0.0226592948427445"/>
          <c:w val="0.874812709894084"/>
          <c:h val="0.85779026556693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線形近似</c:nam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[1]Fig data'!$C$2:$C$56</c:f>
              <c:numCache>
                <c:formatCode>General</c:formatCode>
                <c:ptCount val="55"/>
                <c:pt idx="0">
                  <c:v>16.958</c:v>
                </c:pt>
                <c:pt idx="1">
                  <c:v>28.644</c:v>
                </c:pt>
                <c:pt idx="2">
                  <c:v>51.2</c:v>
                </c:pt>
                <c:pt idx="3">
                  <c:v>58.176</c:v>
                </c:pt>
                <c:pt idx="4">
                  <c:v>66.018</c:v>
                </c:pt>
                <c:pt idx="5">
                  <c:v>101.66</c:v>
                </c:pt>
                <c:pt idx="6">
                  <c:v>114.89</c:v>
                </c:pt>
                <c:pt idx="7">
                  <c:v>134.239</c:v>
                </c:pt>
                <c:pt idx="8">
                  <c:v>143.273</c:v>
                </c:pt>
                <c:pt idx="9">
                  <c:v>160.274</c:v>
                </c:pt>
                <c:pt idx="10">
                  <c:v>11.686</c:v>
                </c:pt>
                <c:pt idx="11">
                  <c:v>34.242</c:v>
                </c:pt>
                <c:pt idx="12">
                  <c:v>41.218</c:v>
                </c:pt>
                <c:pt idx="13">
                  <c:v>49.06</c:v>
                </c:pt>
                <c:pt idx="14">
                  <c:v>84.702</c:v>
                </c:pt>
                <c:pt idx="15">
                  <c:v>97.932</c:v>
                </c:pt>
                <c:pt idx="16">
                  <c:v>117.281</c:v>
                </c:pt>
                <c:pt idx="17">
                  <c:v>126.315</c:v>
                </c:pt>
                <c:pt idx="18">
                  <c:v>143.316</c:v>
                </c:pt>
                <c:pt idx="19">
                  <c:v>22.556</c:v>
                </c:pt>
                <c:pt idx="20">
                  <c:v>29.532</c:v>
                </c:pt>
                <c:pt idx="21">
                  <c:v>37.374</c:v>
                </c:pt>
                <c:pt idx="22">
                  <c:v>73.016</c:v>
                </c:pt>
                <c:pt idx="23">
                  <c:v>86.246</c:v>
                </c:pt>
                <c:pt idx="24">
                  <c:v>105.595</c:v>
                </c:pt>
                <c:pt idx="25">
                  <c:v>114.629</c:v>
                </c:pt>
                <c:pt idx="26">
                  <c:v>131.63</c:v>
                </c:pt>
                <c:pt idx="27">
                  <c:v>6.976</c:v>
                </c:pt>
                <c:pt idx="28">
                  <c:v>14.818</c:v>
                </c:pt>
                <c:pt idx="29">
                  <c:v>50.46</c:v>
                </c:pt>
                <c:pt idx="30">
                  <c:v>63.69</c:v>
                </c:pt>
                <c:pt idx="31">
                  <c:v>83.039</c:v>
                </c:pt>
                <c:pt idx="32">
                  <c:v>92.073</c:v>
                </c:pt>
                <c:pt idx="33">
                  <c:v>109.074</c:v>
                </c:pt>
                <c:pt idx="34">
                  <c:v>7.842</c:v>
                </c:pt>
                <c:pt idx="35">
                  <c:v>43.484</c:v>
                </c:pt>
                <c:pt idx="36">
                  <c:v>56.714</c:v>
                </c:pt>
                <c:pt idx="37">
                  <c:v>76.063</c:v>
                </c:pt>
                <c:pt idx="38">
                  <c:v>85.097</c:v>
                </c:pt>
                <c:pt idx="39">
                  <c:v>102.098</c:v>
                </c:pt>
                <c:pt idx="40">
                  <c:v>35.642</c:v>
                </c:pt>
                <c:pt idx="41">
                  <c:v>48.872</c:v>
                </c:pt>
                <c:pt idx="42">
                  <c:v>68.221</c:v>
                </c:pt>
                <c:pt idx="43">
                  <c:v>77.255</c:v>
                </c:pt>
                <c:pt idx="44">
                  <c:v>94.256</c:v>
                </c:pt>
                <c:pt idx="45">
                  <c:v>13.23</c:v>
                </c:pt>
                <c:pt idx="46">
                  <c:v>32.579</c:v>
                </c:pt>
                <c:pt idx="47">
                  <c:v>41.613</c:v>
                </c:pt>
                <c:pt idx="48">
                  <c:v>58.614</c:v>
                </c:pt>
                <c:pt idx="49">
                  <c:v>19.349</c:v>
                </c:pt>
                <c:pt idx="50">
                  <c:v>28.383</c:v>
                </c:pt>
                <c:pt idx="51">
                  <c:v>45.384</c:v>
                </c:pt>
                <c:pt idx="52">
                  <c:v>9.034</c:v>
                </c:pt>
                <c:pt idx="53">
                  <c:v>26.035</c:v>
                </c:pt>
                <c:pt idx="54">
                  <c:v>17.001</c:v>
                </c:pt>
              </c:numCache>
            </c:numRef>
          </c:xVal>
          <c:yVal>
            <c:numRef>
              <c:f>'[1]Fig data'!$D$2:$D$56</c:f>
              <c:numCache>
                <c:formatCode>General</c:formatCode>
                <c:ptCount val="55"/>
                <c:pt idx="0">
                  <c:v>0.481229508196721</c:v>
                </c:pt>
                <c:pt idx="1">
                  <c:v>0.295018315018315</c:v>
                </c:pt>
                <c:pt idx="2">
                  <c:v>0.363539769277474</c:v>
                </c:pt>
                <c:pt idx="3">
                  <c:v>0.299196399871424</c:v>
                </c:pt>
                <c:pt idx="4">
                  <c:v>0.133802509547191</c:v>
                </c:pt>
                <c:pt idx="5">
                  <c:v>0.15278149386845</c:v>
                </c:pt>
                <c:pt idx="6">
                  <c:v>0.0702737940026074</c:v>
                </c:pt>
                <c:pt idx="7">
                  <c:v>0.138877099911582</c:v>
                </c:pt>
                <c:pt idx="8">
                  <c:v>0.17547131147541</c:v>
                </c:pt>
                <c:pt idx="9">
                  <c:v>0.0103878934284583</c:v>
                </c:pt>
                <c:pt idx="10">
                  <c:v>0.457835164835164</c:v>
                </c:pt>
                <c:pt idx="11">
                  <c:v>0.42109062170706</c:v>
                </c:pt>
                <c:pt idx="12">
                  <c:v>0.268807631160572</c:v>
                </c:pt>
                <c:pt idx="13">
                  <c:v>0.042127659574468</c:v>
                </c:pt>
                <c:pt idx="14">
                  <c:v>0.531078595317726</c:v>
                </c:pt>
                <c:pt idx="15">
                  <c:v>0.018936170212766</c:v>
                </c:pt>
                <c:pt idx="16">
                  <c:v>0.149694960212202</c:v>
                </c:pt>
                <c:pt idx="17">
                  <c:v>0.163221153846154</c:v>
                </c:pt>
                <c:pt idx="18">
                  <c:v>0.503391608391608</c:v>
                </c:pt>
                <c:pt idx="19">
                  <c:v>0.521544973544974</c:v>
                </c:pt>
                <c:pt idx="20">
                  <c:v>0.590733893557423</c:v>
                </c:pt>
                <c:pt idx="21">
                  <c:v>0.00516981132075465</c:v>
                </c:pt>
                <c:pt idx="22">
                  <c:v>0.0182732919254662</c:v>
                </c:pt>
                <c:pt idx="23">
                  <c:v>0.492639225181598</c:v>
                </c:pt>
                <c:pt idx="24">
                  <c:v>0.592630541871921</c:v>
                </c:pt>
                <c:pt idx="25">
                  <c:v>0.0409423076923076</c:v>
                </c:pt>
                <c:pt idx="26">
                  <c:v>0.666688311688312</c:v>
                </c:pt>
                <c:pt idx="27">
                  <c:v>0.800397528874564</c:v>
                </c:pt>
                <c:pt idx="28">
                  <c:v>0.266658786446021</c:v>
                </c:pt>
                <c:pt idx="29">
                  <c:v>0.577858293075684</c:v>
                </c:pt>
                <c:pt idx="30">
                  <c:v>0.334061519146265</c:v>
                </c:pt>
                <c:pt idx="31">
                  <c:v>0.357245976282198</c:v>
                </c:pt>
                <c:pt idx="32">
                  <c:v>0.179956427015251</c:v>
                </c:pt>
                <c:pt idx="33">
                  <c:v>0.83845117845118</c:v>
                </c:pt>
                <c:pt idx="34">
                  <c:v>0.286374634960367</c:v>
                </c:pt>
                <c:pt idx="35">
                  <c:v>0.692046035805627</c:v>
                </c:pt>
                <c:pt idx="36">
                  <c:v>0.200319042871386</c:v>
                </c:pt>
                <c:pt idx="37">
                  <c:v>0.236010818120352</c:v>
                </c:pt>
                <c:pt idx="38">
                  <c:v>0.238419838523645</c:v>
                </c:pt>
                <c:pt idx="39">
                  <c:v>0.99873440285205</c:v>
                </c:pt>
                <c:pt idx="40">
                  <c:v>0.409255319148936</c:v>
                </c:pt>
                <c:pt idx="41">
                  <c:v>0.532297151099892</c:v>
                </c:pt>
                <c:pt idx="42">
                  <c:v>0.463573000733676</c:v>
                </c:pt>
                <c:pt idx="43">
                  <c:v>0.449880319148936</c:v>
                </c:pt>
                <c:pt idx="44">
                  <c:v>0.194970986460349</c:v>
                </c:pt>
                <c:pt idx="45">
                  <c:v>0.87728813559322</c:v>
                </c:pt>
                <c:pt idx="46">
                  <c:v>0.786257982120051</c:v>
                </c:pt>
                <c:pt idx="47">
                  <c:v>0.178848379629629</c:v>
                </c:pt>
                <c:pt idx="48">
                  <c:v>0.815799663299664</c:v>
                </c:pt>
                <c:pt idx="49">
                  <c:v>0.92481291269259</c:v>
                </c:pt>
                <c:pt idx="50">
                  <c:v>0.545487288135593</c:v>
                </c:pt>
                <c:pt idx="51">
                  <c:v>0.778175370728563</c:v>
                </c:pt>
                <c:pt idx="52">
                  <c:v>0.792047413793103</c:v>
                </c:pt>
                <c:pt idx="53">
                  <c:v>0.819346991037132</c:v>
                </c:pt>
                <c:pt idx="54">
                  <c:v>0.60920454545454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Fig data'!$C$2:$C$56</c:f>
              <c:numCache>
                <c:formatCode>General</c:formatCode>
                <c:ptCount val="55"/>
                <c:pt idx="0">
                  <c:v>16.958</c:v>
                </c:pt>
                <c:pt idx="1">
                  <c:v>28.644</c:v>
                </c:pt>
                <c:pt idx="2">
                  <c:v>51.2</c:v>
                </c:pt>
                <c:pt idx="3">
                  <c:v>58.176</c:v>
                </c:pt>
                <c:pt idx="4">
                  <c:v>66.018</c:v>
                </c:pt>
                <c:pt idx="5">
                  <c:v>101.66</c:v>
                </c:pt>
                <c:pt idx="6">
                  <c:v>114.89</c:v>
                </c:pt>
                <c:pt idx="7">
                  <c:v>134.239</c:v>
                </c:pt>
                <c:pt idx="8">
                  <c:v>143.273</c:v>
                </c:pt>
                <c:pt idx="9">
                  <c:v>160.274</c:v>
                </c:pt>
                <c:pt idx="10">
                  <c:v>11.686</c:v>
                </c:pt>
                <c:pt idx="11">
                  <c:v>34.242</c:v>
                </c:pt>
                <c:pt idx="12">
                  <c:v>41.218</c:v>
                </c:pt>
                <c:pt idx="13">
                  <c:v>49.06</c:v>
                </c:pt>
                <c:pt idx="14">
                  <c:v>84.702</c:v>
                </c:pt>
                <c:pt idx="15">
                  <c:v>97.932</c:v>
                </c:pt>
                <c:pt idx="16">
                  <c:v>117.281</c:v>
                </c:pt>
                <c:pt idx="17">
                  <c:v>126.315</c:v>
                </c:pt>
                <c:pt idx="18">
                  <c:v>143.316</c:v>
                </c:pt>
                <c:pt idx="19">
                  <c:v>22.556</c:v>
                </c:pt>
                <c:pt idx="20">
                  <c:v>29.532</c:v>
                </c:pt>
                <c:pt idx="21">
                  <c:v>37.374</c:v>
                </c:pt>
                <c:pt idx="22">
                  <c:v>73.016</c:v>
                </c:pt>
                <c:pt idx="23">
                  <c:v>86.246</c:v>
                </c:pt>
                <c:pt idx="24">
                  <c:v>105.595</c:v>
                </c:pt>
                <c:pt idx="25">
                  <c:v>114.629</c:v>
                </c:pt>
                <c:pt idx="26">
                  <c:v>131.63</c:v>
                </c:pt>
                <c:pt idx="27">
                  <c:v>6.976</c:v>
                </c:pt>
                <c:pt idx="28">
                  <c:v>14.818</c:v>
                </c:pt>
                <c:pt idx="29">
                  <c:v>50.46</c:v>
                </c:pt>
                <c:pt idx="30">
                  <c:v>63.69</c:v>
                </c:pt>
                <c:pt idx="31">
                  <c:v>83.039</c:v>
                </c:pt>
                <c:pt idx="32">
                  <c:v>92.073</c:v>
                </c:pt>
                <c:pt idx="33">
                  <c:v>109.074</c:v>
                </c:pt>
                <c:pt idx="34">
                  <c:v>7.842</c:v>
                </c:pt>
                <c:pt idx="35">
                  <c:v>43.484</c:v>
                </c:pt>
                <c:pt idx="36">
                  <c:v>56.714</c:v>
                </c:pt>
                <c:pt idx="37">
                  <c:v>76.063</c:v>
                </c:pt>
                <c:pt idx="38">
                  <c:v>85.097</c:v>
                </c:pt>
                <c:pt idx="39">
                  <c:v>102.098</c:v>
                </c:pt>
                <c:pt idx="40">
                  <c:v>35.642</c:v>
                </c:pt>
                <c:pt idx="41">
                  <c:v>48.872</c:v>
                </c:pt>
                <c:pt idx="42">
                  <c:v>68.221</c:v>
                </c:pt>
                <c:pt idx="43">
                  <c:v>77.255</c:v>
                </c:pt>
                <c:pt idx="44">
                  <c:v>94.256</c:v>
                </c:pt>
                <c:pt idx="45">
                  <c:v>13.23</c:v>
                </c:pt>
                <c:pt idx="46">
                  <c:v>32.579</c:v>
                </c:pt>
                <c:pt idx="47">
                  <c:v>41.613</c:v>
                </c:pt>
                <c:pt idx="48">
                  <c:v>58.614</c:v>
                </c:pt>
                <c:pt idx="49">
                  <c:v>19.349</c:v>
                </c:pt>
                <c:pt idx="50">
                  <c:v>28.383</c:v>
                </c:pt>
                <c:pt idx="51">
                  <c:v>45.384</c:v>
                </c:pt>
                <c:pt idx="52">
                  <c:v>9.034</c:v>
                </c:pt>
                <c:pt idx="53">
                  <c:v>26.035</c:v>
                </c:pt>
                <c:pt idx="54">
                  <c:v>17.001</c:v>
                </c:pt>
              </c:numCache>
            </c:numRef>
          </c:xVal>
          <c:yVal>
            <c:numRef>
              <c:f>'[1]Fig data'!$E$2:$E$56</c:f>
              <c:numCache>
                <c:formatCode>General</c:formatCode>
                <c:ptCount val="55"/>
                <c:pt idx="0">
                  <c:v>0.127265695613646</c:v>
                </c:pt>
                <c:pt idx="1">
                  <c:v>0.0299631463954288</c:v>
                </c:pt>
                <c:pt idx="2">
                  <c:v>0.076455720707723</c:v>
                </c:pt>
                <c:pt idx="3">
                  <c:v>0.0479249714335436</c:v>
                </c:pt>
                <c:pt idx="4">
                  <c:v>0.0101504495798157</c:v>
                </c:pt>
                <c:pt idx="5">
                  <c:v>0.0127127746370381</c:v>
                </c:pt>
                <c:pt idx="6">
                  <c:v>0.00132115713175463</c:v>
                </c:pt>
                <c:pt idx="7">
                  <c:v>0.00503657956202083</c:v>
                </c:pt>
                <c:pt idx="8">
                  <c:v>0.0226630594293204</c:v>
                </c:pt>
                <c:pt idx="9">
                  <c:v>1.98927726506436E-005</c:v>
                </c:pt>
                <c:pt idx="10">
                  <c:v>0.0396565207329052</c:v>
                </c:pt>
                <c:pt idx="11">
                  <c:v>0.168442571364831</c:v>
                </c:pt>
                <c:pt idx="12">
                  <c:v>0.0703923504542534</c:v>
                </c:pt>
                <c:pt idx="13">
                  <c:v>0.000552965812058543</c:v>
                </c:pt>
                <c:pt idx="14">
                  <c:v>0.0844157135605505</c:v>
                </c:pt>
                <c:pt idx="15">
                  <c:v>0.000301087708696797</c:v>
                </c:pt>
                <c:pt idx="16">
                  <c:v>0.00321584890733752</c:v>
                </c:pt>
                <c:pt idx="17">
                  <c:v>0.00440489520912314</c:v>
                </c:pt>
                <c:pt idx="18">
                  <c:v>0.0251120200485585</c:v>
                </c:pt>
                <c:pt idx="19">
                  <c:v>0.0541725301709959</c:v>
                </c:pt>
                <c:pt idx="20">
                  <c:v>0.064316495756382</c:v>
                </c:pt>
                <c:pt idx="21">
                  <c:v>1.62286384831543E-005</c:v>
                </c:pt>
                <c:pt idx="22">
                  <c:v>0.000153162463945078</c:v>
                </c:pt>
                <c:pt idx="23">
                  <c:v>0.0546821477116464</c:v>
                </c:pt>
                <c:pt idx="24">
                  <c:v>0.0772435804001729</c:v>
                </c:pt>
                <c:pt idx="25">
                  <c:v>0.00146497769877181</c:v>
                </c:pt>
                <c:pt idx="26">
                  <c:v>0.0675038352672969</c:v>
                </c:pt>
                <c:pt idx="27">
                  <c:v>0.592863183778955</c:v>
                </c:pt>
                <c:pt idx="28">
                  <c:v>0.0233224778354792</c:v>
                </c:pt>
                <c:pt idx="29">
                  <c:v>0.105207736413095</c:v>
                </c:pt>
                <c:pt idx="30">
                  <c:v>0.0172713667569102</c:v>
                </c:pt>
                <c:pt idx="31">
                  <c:v>0.0192805561849339</c:v>
                </c:pt>
                <c:pt idx="32">
                  <c:v>0.0254527412182529</c:v>
                </c:pt>
                <c:pt idx="33">
                  <c:v>0.0733372365500222</c:v>
                </c:pt>
                <c:pt idx="34">
                  <c:v>0.0248928712703804</c:v>
                </c:pt>
                <c:pt idx="35">
                  <c:v>0.139642607627625</c:v>
                </c:pt>
                <c:pt idx="36">
                  <c:v>0.00574726575663556</c:v>
                </c:pt>
                <c:pt idx="37">
                  <c:v>0.00778730845761321</c:v>
                </c:pt>
                <c:pt idx="38">
                  <c:v>0.0413454402862606</c:v>
                </c:pt>
                <c:pt idx="39">
                  <c:v>0.0962968333460635</c:v>
                </c:pt>
                <c:pt idx="40">
                  <c:v>0.126524527930178</c:v>
                </c:pt>
                <c:pt idx="41">
                  <c:v>0.105138837528771</c:v>
                </c:pt>
                <c:pt idx="42">
                  <c:v>0.077839117861699</c:v>
                </c:pt>
                <c:pt idx="43">
                  <c:v>0.084461160250431</c:v>
                </c:pt>
                <c:pt idx="44">
                  <c:v>0.00950801907847278</c:v>
                </c:pt>
                <c:pt idx="45">
                  <c:v>0.378053566220856</c:v>
                </c:pt>
                <c:pt idx="46">
                  <c:v>0.29641877777856</c:v>
                </c:pt>
                <c:pt idx="47">
                  <c:v>0.0176704257431384</c:v>
                </c:pt>
                <c:pt idx="48">
                  <c:v>0.220359130345634</c:v>
                </c:pt>
                <c:pt idx="49">
                  <c:v>0.834861665820432</c:v>
                </c:pt>
                <c:pt idx="50">
                  <c:v>0.0585926625266046</c:v>
                </c:pt>
                <c:pt idx="51">
                  <c:v>0.408178515298061</c:v>
                </c:pt>
                <c:pt idx="52">
                  <c:v>0.120582164475188</c:v>
                </c:pt>
                <c:pt idx="53">
                  <c:v>0.463579427970443</c:v>
                </c:pt>
                <c:pt idx="54">
                  <c:v>0.0492601141505553</c:v>
                </c:pt>
              </c:numCache>
            </c:numRef>
          </c:yVal>
          <c:smooth val="0"/>
        </c:ser>
        <c:axId val="77969390"/>
        <c:axId val="86772139"/>
      </c:scatterChart>
      <c:valAx>
        <c:axId val="779693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entury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entury"/>
                  </a:rPr>
                  <a:t>Physical distance (kb)</a:t>
                </a:r>
              </a:p>
            </c:rich>
          </c:tx>
          <c:layout>
            <c:manualLayout>
              <c:xMode val="edge"/>
              <c:yMode val="edge"/>
              <c:x val="0.384345130457246"/>
              <c:y val="0.8744675065711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6772139"/>
        <c:crossesAt val="0"/>
        <c:crossBetween val="midCat"/>
      </c:valAx>
      <c:valAx>
        <c:axId val="8677213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entury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entury"/>
                  </a:rPr>
                  <a:t>LD</a:t>
                </a:r>
              </a:p>
            </c:rich>
          </c:tx>
          <c:layout>
            <c:manualLayout>
              <c:xMode val="edge"/>
              <c:yMode val="edge"/>
              <c:x val="0.0184965125290623"/>
              <c:y val="0.3256593854799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7969390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58280</xdr:colOff>
      <xdr:row>0</xdr:row>
      <xdr:rowOff>0</xdr:rowOff>
    </xdr:from>
    <xdr:to>
      <xdr:col>10</xdr:col>
      <xdr:colOff>250200</xdr:colOff>
      <xdr:row>23</xdr:row>
      <xdr:rowOff>28080</xdr:rowOff>
    </xdr:to>
    <xdr:graphicFrame>
      <xdr:nvGraphicFramePr>
        <xdr:cNvPr id="0" name="Chart 2"/>
        <xdr:cNvGraphicFramePr/>
      </xdr:nvGraphicFramePr>
      <xdr:xfrm>
        <a:off x="458280" y="0"/>
        <a:ext cx="6967440" cy="397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dong/My%20Documents/My%20Data/SLC1A2/statistical%20analyses/LD%20&amp;%20haplo-P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3"/>
      <sheetName val="Sheet2"/>
      <sheetName val="3-way"/>
      <sheetName val="Sheet5"/>
      <sheetName val="Sheet6"/>
      <sheetName val="Fig data"/>
      <sheetName val="Fig 1"/>
      <sheetName val="Fig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1:IV1638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4.37"/>
    <col collapsed="false" customWidth="true" hidden="false" outlineLevel="0" max="3" min="3" style="0" width="30.12"/>
    <col collapsed="false" customWidth="true" hidden="false" outlineLevel="0" max="4" min="4" style="0" width="11.37"/>
    <col collapsed="false" customWidth="true" hidden="false" outlineLevel="0" max="5" min="5" style="0" width="14.87"/>
    <col collapsed="false" customWidth="true" hidden="false" outlineLevel="0" max="6" min="6" style="0" width="10.49"/>
    <col collapsed="false" customWidth="true" hidden="false" outlineLevel="0" max="7" min="7" style="0" width="14.62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true" outlineLevel="0" collapsed="false">
      <c r="A2" s="2"/>
      <c r="B2" s="2"/>
      <c r="C2" s="2"/>
      <c r="D2" s="2"/>
      <c r="E2" s="2"/>
      <c r="F2" s="2"/>
      <c r="G2" s="2"/>
    </row>
    <row r="3" customFormat="false" ht="15" hidden="false" customHeight="true" outlineLevel="0" collapsed="false">
      <c r="A3" s="3" t="s">
        <v>1</v>
      </c>
      <c r="B3" s="3" t="s">
        <v>2</v>
      </c>
      <c r="C3" s="3"/>
      <c r="D3" s="3" t="s">
        <v>3</v>
      </c>
      <c r="E3" s="3" t="s">
        <v>4</v>
      </c>
      <c r="F3" s="3" t="s">
        <v>5</v>
      </c>
      <c r="G3" s="4" t="s">
        <v>6</v>
      </c>
    </row>
    <row r="4" customFormat="false" ht="15" hidden="false" customHeight="true" outlineLevel="0" collapsed="false">
      <c r="A4" s="5"/>
      <c r="B4" s="5" t="s">
        <v>7</v>
      </c>
      <c r="C4" s="5"/>
      <c r="D4" s="5" t="s">
        <v>8</v>
      </c>
      <c r="E4" s="5" t="s">
        <v>9</v>
      </c>
      <c r="F4" s="5" t="s">
        <v>10</v>
      </c>
      <c r="G4" s="6" t="s">
        <v>11</v>
      </c>
    </row>
    <row r="5" customFormat="false" ht="15" hidden="false" customHeight="true" outlineLevel="0" collapsed="false">
      <c r="A5" s="7" t="s">
        <v>12</v>
      </c>
      <c r="B5" s="8" t="s">
        <v>13</v>
      </c>
      <c r="C5" s="9" t="s">
        <v>14</v>
      </c>
      <c r="D5" s="10" t="n">
        <v>164</v>
      </c>
      <c r="E5" s="10" t="n">
        <v>58</v>
      </c>
      <c r="F5" s="10" t="n">
        <v>30</v>
      </c>
      <c r="G5" s="10" t="s">
        <v>15</v>
      </c>
    </row>
    <row r="6" customFormat="false" ht="15" hidden="false" customHeight="true" outlineLevel="0" collapsed="false">
      <c r="A6" s="7" t="s">
        <v>16</v>
      </c>
      <c r="B6" s="7" t="s">
        <v>17</v>
      </c>
      <c r="C6" s="11" t="s">
        <v>18</v>
      </c>
      <c r="D6" s="4"/>
      <c r="E6" s="4"/>
      <c r="F6" s="4"/>
      <c r="G6" s="4"/>
    </row>
    <row r="7" customFormat="false" ht="15" hidden="false" customHeight="true" outlineLevel="0" collapsed="false">
      <c r="A7" s="7" t="s">
        <v>19</v>
      </c>
      <c r="B7" s="8" t="s">
        <v>13</v>
      </c>
      <c r="C7" s="9" t="s">
        <v>20</v>
      </c>
      <c r="D7" s="10" t="n">
        <v>220</v>
      </c>
      <c r="E7" s="10" t="n">
        <v>58</v>
      </c>
      <c r="F7" s="10" t="n">
        <v>30</v>
      </c>
      <c r="G7" s="10" t="s">
        <v>15</v>
      </c>
    </row>
    <row r="8" customFormat="false" ht="15" hidden="false" customHeight="true" outlineLevel="0" collapsed="false">
      <c r="A8" s="7" t="s">
        <v>21</v>
      </c>
      <c r="B8" s="7" t="s">
        <v>17</v>
      </c>
      <c r="C8" s="9" t="s">
        <v>22</v>
      </c>
      <c r="D8" s="10"/>
      <c r="E8" s="10"/>
      <c r="F8" s="10"/>
      <c r="G8" s="10"/>
    </row>
    <row r="9" customFormat="false" ht="15" hidden="false" customHeight="true" outlineLevel="0" collapsed="false">
      <c r="A9" s="7" t="s">
        <v>23</v>
      </c>
      <c r="B9" s="8" t="s">
        <v>13</v>
      </c>
      <c r="C9" s="9" t="s">
        <v>24</v>
      </c>
      <c r="D9" s="10" t="n">
        <v>171</v>
      </c>
      <c r="E9" s="10" t="n">
        <v>58</v>
      </c>
      <c r="F9" s="10" t="n">
        <v>40</v>
      </c>
      <c r="G9" s="10" t="s">
        <v>25</v>
      </c>
    </row>
    <row r="10" customFormat="false" ht="15" hidden="false" customHeight="true" outlineLevel="0" collapsed="false">
      <c r="A10" s="7" t="s">
        <v>26</v>
      </c>
      <c r="B10" s="7" t="s">
        <v>27</v>
      </c>
      <c r="C10" s="12" t="s">
        <v>28</v>
      </c>
      <c r="D10" s="10"/>
      <c r="E10" s="10"/>
      <c r="F10" s="10"/>
      <c r="G10" s="10"/>
    </row>
    <row r="11" customFormat="false" ht="15" hidden="false" customHeight="true" outlineLevel="0" collapsed="false">
      <c r="A11" s="7" t="s">
        <v>29</v>
      </c>
      <c r="B11" s="8" t="s">
        <v>13</v>
      </c>
      <c r="C11" s="9" t="s">
        <v>30</v>
      </c>
      <c r="D11" s="10" t="n">
        <v>223</v>
      </c>
      <c r="E11" s="10" t="n">
        <v>58</v>
      </c>
      <c r="F11" s="10" t="n">
        <v>30</v>
      </c>
      <c r="G11" s="10" t="s">
        <v>15</v>
      </c>
    </row>
    <row r="12" customFormat="false" ht="15" hidden="false" customHeight="true" outlineLevel="0" collapsed="false">
      <c r="A12" s="7" t="s">
        <v>31</v>
      </c>
      <c r="B12" s="7" t="s">
        <v>17</v>
      </c>
      <c r="C12" s="9" t="s">
        <v>32</v>
      </c>
      <c r="D12" s="10"/>
      <c r="E12" s="10"/>
      <c r="F12" s="10"/>
      <c r="G12" s="10"/>
    </row>
    <row r="13" customFormat="false" ht="15" hidden="false" customHeight="true" outlineLevel="0" collapsed="false">
      <c r="A13" s="7" t="s">
        <v>33</v>
      </c>
      <c r="B13" s="8" t="s">
        <v>13</v>
      </c>
      <c r="C13" s="9" t="s">
        <v>34</v>
      </c>
      <c r="D13" s="10" t="n">
        <v>187</v>
      </c>
      <c r="E13" s="10" t="n">
        <v>58</v>
      </c>
      <c r="F13" s="10" t="n">
        <v>30</v>
      </c>
      <c r="G13" s="10" t="s">
        <v>15</v>
      </c>
    </row>
    <row r="14" customFormat="false" ht="15" hidden="false" customHeight="true" outlineLevel="0" collapsed="false">
      <c r="A14" s="7" t="s">
        <v>35</v>
      </c>
      <c r="B14" s="7" t="s">
        <v>17</v>
      </c>
      <c r="C14" s="9" t="s">
        <v>36</v>
      </c>
      <c r="D14" s="10"/>
      <c r="E14" s="10"/>
      <c r="G14" s="10"/>
    </row>
    <row r="15" customFormat="false" ht="15" hidden="false" customHeight="true" outlineLevel="0" collapsed="false">
      <c r="A15" s="7" t="s">
        <v>37</v>
      </c>
      <c r="B15" s="8" t="s">
        <v>13</v>
      </c>
      <c r="C15" s="9" t="s">
        <v>38</v>
      </c>
      <c r="D15" s="10" t="n">
        <v>173</v>
      </c>
      <c r="E15" s="10" t="n">
        <v>58</v>
      </c>
      <c r="F15" s="10" t="n">
        <v>35</v>
      </c>
      <c r="G15" s="10" t="s">
        <v>15</v>
      </c>
    </row>
    <row r="16" customFormat="false" ht="15" hidden="false" customHeight="true" outlineLevel="0" collapsed="false">
      <c r="A16" s="7" t="s">
        <v>39</v>
      </c>
      <c r="B16" s="7" t="s">
        <v>17</v>
      </c>
      <c r="C16" s="9" t="s">
        <v>40</v>
      </c>
      <c r="D16" s="10"/>
      <c r="E16" s="10"/>
      <c r="F16" s="10"/>
      <c r="G16" s="10"/>
    </row>
    <row r="17" customFormat="false" ht="15" hidden="false" customHeight="true" outlineLevel="0" collapsed="false">
      <c r="A17" s="7" t="s">
        <v>41</v>
      </c>
      <c r="B17" s="8" t="s">
        <v>13</v>
      </c>
      <c r="C17" s="9" t="s">
        <v>42</v>
      </c>
      <c r="D17" s="10" t="n">
        <v>194</v>
      </c>
      <c r="E17" s="10" t="n">
        <v>58</v>
      </c>
      <c r="F17" s="10" t="n">
        <v>30</v>
      </c>
      <c r="G17" s="10" t="s">
        <v>15</v>
      </c>
    </row>
    <row r="18" customFormat="false" ht="15" hidden="false" customHeight="true" outlineLevel="0" collapsed="false">
      <c r="A18" s="7" t="s">
        <v>43</v>
      </c>
      <c r="B18" s="7" t="s">
        <v>17</v>
      </c>
      <c r="C18" s="11" t="s">
        <v>44</v>
      </c>
      <c r="D18" s="3"/>
      <c r="E18" s="3"/>
      <c r="F18" s="3"/>
      <c r="G18" s="10"/>
    </row>
    <row r="19" customFormat="false" ht="15" hidden="false" customHeight="true" outlineLevel="0" collapsed="false">
      <c r="A19" s="13" t="s">
        <v>45</v>
      </c>
      <c r="B19" s="8" t="s">
        <v>13</v>
      </c>
      <c r="C19" s="9" t="s">
        <v>46</v>
      </c>
      <c r="D19" s="10" t="n">
        <v>224</v>
      </c>
      <c r="E19" s="10" t="n">
        <v>58</v>
      </c>
      <c r="F19" s="10" t="n">
        <v>30</v>
      </c>
      <c r="G19" s="10" t="s">
        <v>15</v>
      </c>
    </row>
    <row r="20" customFormat="false" ht="15" hidden="false" customHeight="true" outlineLevel="0" collapsed="false">
      <c r="A20" s="13" t="s">
        <v>47</v>
      </c>
      <c r="B20" s="7" t="s">
        <v>17</v>
      </c>
      <c r="C20" s="9" t="s">
        <v>48</v>
      </c>
      <c r="D20" s="14"/>
      <c r="E20" s="14"/>
      <c r="F20" s="14"/>
      <c r="G20" s="10"/>
    </row>
    <row r="21" customFormat="false" ht="15" hidden="false" customHeight="true" outlineLevel="0" collapsed="false">
      <c r="A21" s="15" t="s">
        <v>49</v>
      </c>
      <c r="B21" s="8" t="s">
        <v>13</v>
      </c>
      <c r="C21" s="9" t="s">
        <v>50</v>
      </c>
      <c r="D21" s="10" t="n">
        <v>209</v>
      </c>
      <c r="E21" s="10" t="n">
        <v>60</v>
      </c>
      <c r="F21" s="10" t="n">
        <v>30</v>
      </c>
      <c r="G21" s="10" t="s">
        <v>15</v>
      </c>
    </row>
    <row r="22" customFormat="false" ht="15" hidden="false" customHeight="true" outlineLevel="0" collapsed="false">
      <c r="A22" s="15" t="s">
        <v>51</v>
      </c>
      <c r="B22" s="8" t="s">
        <v>17</v>
      </c>
      <c r="C22" s="9" t="s">
        <v>52</v>
      </c>
      <c r="D22" s="14"/>
      <c r="E22" s="14"/>
      <c r="F22" s="14"/>
      <c r="G22" s="10"/>
    </row>
    <row r="23" customFormat="false" ht="15" hidden="false" customHeight="true" outlineLevel="0" collapsed="false">
      <c r="A23" s="15" t="s">
        <v>53</v>
      </c>
      <c r="B23" s="8" t="s">
        <v>13</v>
      </c>
      <c r="C23" s="9" t="s">
        <v>54</v>
      </c>
      <c r="D23" s="10" t="n">
        <v>245</v>
      </c>
      <c r="E23" s="10" t="n">
        <v>58</v>
      </c>
      <c r="F23" s="10" t="n">
        <v>30</v>
      </c>
      <c r="G23" s="10" t="s">
        <v>15</v>
      </c>
    </row>
    <row r="24" customFormat="false" ht="15" hidden="false" customHeight="true" outlineLevel="0" collapsed="false">
      <c r="A24" s="15" t="s">
        <v>55</v>
      </c>
      <c r="B24" s="8" t="s">
        <v>17</v>
      </c>
      <c r="C24" s="9" t="s">
        <v>56</v>
      </c>
      <c r="D24" s="14"/>
      <c r="E24" s="14"/>
      <c r="F24" s="14"/>
      <c r="G24" s="10"/>
    </row>
    <row r="25" customFormat="false" ht="15" hidden="false" customHeight="true" outlineLevel="0" collapsed="false">
      <c r="A25" s="15" t="s">
        <v>57</v>
      </c>
      <c r="B25" s="8" t="s">
        <v>13</v>
      </c>
      <c r="C25" s="9" t="s">
        <v>58</v>
      </c>
      <c r="D25" s="10" t="n">
        <v>198</v>
      </c>
      <c r="E25" s="10" t="n">
        <v>58</v>
      </c>
      <c r="F25" s="10" t="n">
        <v>30</v>
      </c>
      <c r="G25" s="10" t="s">
        <v>15</v>
      </c>
    </row>
    <row r="26" customFormat="false" ht="15" hidden="false" customHeight="true" outlineLevel="0" collapsed="false">
      <c r="A26" s="15" t="s">
        <v>59</v>
      </c>
      <c r="B26" s="8" t="s">
        <v>17</v>
      </c>
      <c r="C26" s="16" t="s">
        <v>60</v>
      </c>
      <c r="D26" s="5"/>
      <c r="E26" s="5"/>
      <c r="F26" s="5"/>
      <c r="G26" s="6"/>
    </row>
    <row r="27" customFormat="false" ht="20.1" hidden="false" customHeight="true" outlineLevel="0" collapsed="false">
      <c r="A27" s="17" t="s">
        <v>61</v>
      </c>
      <c r="B27" s="17"/>
      <c r="C27" s="17"/>
      <c r="D27" s="17"/>
      <c r="E27" s="17"/>
      <c r="F27" s="10"/>
      <c r="G27" s="10"/>
    </row>
    <row r="28" customFormat="false" ht="13.5" hidden="false" customHeight="false" outlineLevel="0" collapsed="false">
      <c r="A28" s="10" t="s">
        <v>62</v>
      </c>
      <c r="B28" s="12"/>
      <c r="C28" s="12"/>
      <c r="D28" s="12"/>
      <c r="E28" s="12"/>
      <c r="F28" s="12"/>
      <c r="G28" s="12"/>
    </row>
    <row r="29" customFormat="false" ht="13.5" hidden="false" customHeight="false" outlineLevel="0" collapsed="false">
      <c r="A29" s="18"/>
      <c r="B29" s="18"/>
      <c r="C29" s="18"/>
      <c r="D29" s="18"/>
      <c r="E29" s="18"/>
      <c r="F29" s="18"/>
      <c r="G29" s="18"/>
    </row>
  </sheetData>
  <mergeCells count="3">
    <mergeCell ref="B3:C3"/>
    <mergeCell ref="B4:C4"/>
    <mergeCell ref="A27:E2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2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false" showOutlineSymbols="true" defaultGridColor="true" view="normal" topLeftCell="A23" colorId="64" zoomScale="100" zoomScaleNormal="100" zoomScalePageLayoutView="100" workbookViewId="0">
      <selection pane="topLeft" activeCell="A23" activeCellId="0" sqref="A1:IV1638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99"/>
    <col collapsed="false" customWidth="true" hidden="false" outlineLevel="0" max="8" min="2" style="0" width="9.62"/>
  </cols>
  <sheetData>
    <row r="1" customFormat="false" ht="18" hidden="false" customHeight="true" outlineLevel="0" collapsed="false">
      <c r="A1" s="1" t="s">
        <v>63</v>
      </c>
      <c r="B1" s="12"/>
      <c r="C1" s="12"/>
      <c r="D1" s="12"/>
      <c r="E1" s="12"/>
      <c r="F1" s="12"/>
      <c r="G1" s="12"/>
      <c r="H1" s="12"/>
    </row>
    <row r="2" customFormat="false" ht="18" hidden="false" customHeight="true" outlineLevel="0" collapsed="false">
      <c r="A2" s="2"/>
      <c r="B2" s="19"/>
      <c r="C2" s="19"/>
      <c r="D2" s="19"/>
      <c r="E2" s="19"/>
      <c r="F2" s="19"/>
      <c r="G2" s="19"/>
      <c r="H2" s="19"/>
    </row>
    <row r="3" customFormat="false" ht="18" hidden="false" customHeight="true" outlineLevel="0" collapsed="false">
      <c r="A3" s="20" t="s">
        <v>64</v>
      </c>
      <c r="B3" s="21" t="s">
        <v>65</v>
      </c>
      <c r="C3" s="21"/>
      <c r="D3" s="21"/>
      <c r="E3" s="22" t="s">
        <v>66</v>
      </c>
      <c r="F3" s="21" t="s">
        <v>67</v>
      </c>
      <c r="G3" s="21"/>
      <c r="H3" s="22" t="s">
        <v>68</v>
      </c>
    </row>
    <row r="4" customFormat="false" ht="18" hidden="false" customHeight="true" outlineLevel="0" collapsed="false">
      <c r="A4" s="23" t="s">
        <v>12</v>
      </c>
      <c r="B4" s="4" t="s">
        <v>69</v>
      </c>
      <c r="C4" s="4" t="s">
        <v>70</v>
      </c>
      <c r="D4" s="4" t="s">
        <v>71</v>
      </c>
      <c r="E4" s="24"/>
      <c r="F4" s="4" t="s">
        <v>72</v>
      </c>
      <c r="G4" s="4" t="s">
        <v>73</v>
      </c>
      <c r="H4" s="25"/>
    </row>
    <row r="5" customFormat="false" ht="18" hidden="false" customHeight="true" outlineLevel="0" collapsed="false">
      <c r="A5" s="23" t="s">
        <v>74</v>
      </c>
      <c r="B5" s="4" t="n">
        <v>33</v>
      </c>
      <c r="C5" s="4" t="n">
        <v>47</v>
      </c>
      <c r="D5" s="4" t="n">
        <v>20</v>
      </c>
      <c r="E5" s="26" t="n">
        <v>0.6679</v>
      </c>
      <c r="F5" s="26" t="n">
        <v>0.565</v>
      </c>
      <c r="G5" s="26" t="n">
        <v>0.435</v>
      </c>
      <c r="H5" s="25" t="n">
        <v>0.4165</v>
      </c>
    </row>
    <row r="6" customFormat="false" ht="18" hidden="false" customHeight="true" outlineLevel="0" collapsed="false">
      <c r="A6" s="23" t="s">
        <v>75</v>
      </c>
      <c r="B6" s="4" t="n">
        <v>38</v>
      </c>
      <c r="C6" s="4" t="n">
        <v>46</v>
      </c>
      <c r="D6" s="4" t="n">
        <v>16</v>
      </c>
      <c r="E6" s="27"/>
      <c r="F6" s="26" t="n">
        <v>0.61</v>
      </c>
      <c r="G6" s="26" t="n">
        <v>0.39</v>
      </c>
      <c r="H6" s="28"/>
    </row>
    <row r="7" customFormat="false" ht="18" hidden="false" customHeight="true" outlineLevel="0" collapsed="false">
      <c r="A7" s="23" t="s">
        <v>19</v>
      </c>
      <c r="B7" s="4" t="s">
        <v>69</v>
      </c>
      <c r="C7" s="4" t="s">
        <v>76</v>
      </c>
      <c r="D7" s="4" t="s">
        <v>77</v>
      </c>
      <c r="E7" s="24"/>
      <c r="F7" s="4" t="s">
        <v>72</v>
      </c>
      <c r="G7" s="4" t="s">
        <v>78</v>
      </c>
      <c r="H7" s="25"/>
    </row>
    <row r="8" customFormat="false" ht="18" hidden="false" customHeight="true" outlineLevel="0" collapsed="false">
      <c r="A8" s="23" t="s">
        <v>74</v>
      </c>
      <c r="B8" s="4" t="n">
        <v>35</v>
      </c>
      <c r="C8" s="4" t="n">
        <v>52</v>
      </c>
      <c r="D8" s="4" t="n">
        <v>13</v>
      </c>
      <c r="E8" s="26" t="n">
        <v>0.0126</v>
      </c>
      <c r="F8" s="26" t="n">
        <v>0.61</v>
      </c>
      <c r="G8" s="26" t="n">
        <v>0.39</v>
      </c>
      <c r="H8" s="25" t="n">
        <v>0.0076</v>
      </c>
    </row>
    <row r="9" customFormat="false" ht="18" hidden="false" customHeight="true" outlineLevel="0" collapsed="false">
      <c r="A9" s="23" t="s">
        <v>75</v>
      </c>
      <c r="B9" s="4" t="n">
        <v>52</v>
      </c>
      <c r="C9" s="4" t="n">
        <v>44</v>
      </c>
      <c r="D9" s="4" t="n">
        <v>4</v>
      </c>
      <c r="E9" s="27"/>
      <c r="F9" s="26" t="n">
        <v>0.74</v>
      </c>
      <c r="G9" s="26" t="n">
        <v>0.26</v>
      </c>
      <c r="H9" s="29"/>
    </row>
    <row r="10" customFormat="false" ht="18" hidden="false" customHeight="true" outlineLevel="0" collapsed="false">
      <c r="A10" s="23" t="s">
        <v>23</v>
      </c>
      <c r="B10" s="4" t="s">
        <v>69</v>
      </c>
      <c r="C10" s="4" t="s">
        <v>76</v>
      </c>
      <c r="D10" s="4" t="s">
        <v>77</v>
      </c>
      <c r="E10" s="24"/>
      <c r="F10" s="4" t="s">
        <v>72</v>
      </c>
      <c r="G10" s="4" t="s">
        <v>78</v>
      </c>
      <c r="H10" s="30"/>
    </row>
    <row r="11" customFormat="false" ht="18" hidden="false" customHeight="true" outlineLevel="0" collapsed="false">
      <c r="A11" s="23" t="s">
        <v>74</v>
      </c>
      <c r="B11" s="4" t="n">
        <v>31</v>
      </c>
      <c r="C11" s="4" t="n">
        <v>48</v>
      </c>
      <c r="D11" s="4" t="n">
        <v>21</v>
      </c>
      <c r="E11" s="26" t="n">
        <v>0.053</v>
      </c>
      <c r="F11" s="26" t="n">
        <v>0.55</v>
      </c>
      <c r="G11" s="26" t="n">
        <v>0.45</v>
      </c>
      <c r="H11" s="25" t="n">
        <v>0.0523</v>
      </c>
    </row>
    <row r="12" customFormat="false" ht="18" hidden="false" customHeight="true" outlineLevel="0" collapsed="false">
      <c r="A12" s="23" t="s">
        <v>75</v>
      </c>
      <c r="B12" s="4" t="n">
        <v>39</v>
      </c>
      <c r="C12" s="4" t="n">
        <v>52</v>
      </c>
      <c r="D12" s="4" t="n">
        <v>9</v>
      </c>
      <c r="E12" s="27"/>
      <c r="F12" s="26" t="n">
        <v>0.65</v>
      </c>
      <c r="G12" s="26" t="n">
        <v>0.35</v>
      </c>
      <c r="H12" s="29"/>
    </row>
    <row r="13" customFormat="false" ht="18" hidden="false" customHeight="true" outlineLevel="0" collapsed="false">
      <c r="A13" s="23" t="s">
        <v>29</v>
      </c>
      <c r="B13" s="31" t="s">
        <v>79</v>
      </c>
      <c r="C13" s="31" t="s">
        <v>80</v>
      </c>
      <c r="D13" s="31" t="s">
        <v>77</v>
      </c>
      <c r="E13" s="24"/>
      <c r="F13" s="4" t="s">
        <v>81</v>
      </c>
      <c r="G13" s="4" t="s">
        <v>78</v>
      </c>
      <c r="H13" s="30"/>
    </row>
    <row r="14" customFormat="false" ht="18" hidden="false" customHeight="true" outlineLevel="0" collapsed="false">
      <c r="A14" s="23" t="s">
        <v>74</v>
      </c>
      <c r="B14" s="31" t="n">
        <v>49</v>
      </c>
      <c r="C14" s="31" t="n">
        <v>47</v>
      </c>
      <c r="D14" s="31" t="n">
        <v>4</v>
      </c>
      <c r="E14" s="26" t="n">
        <v>0.6804</v>
      </c>
      <c r="F14" s="26" t="n">
        <v>0.725</v>
      </c>
      <c r="G14" s="26" t="n">
        <v>0.275</v>
      </c>
      <c r="H14" s="30" t="s">
        <v>82</v>
      </c>
    </row>
    <row r="15" customFormat="false" ht="18" hidden="false" customHeight="true" outlineLevel="0" collapsed="false">
      <c r="A15" s="23" t="s">
        <v>75</v>
      </c>
      <c r="B15" s="31" t="n">
        <v>52</v>
      </c>
      <c r="C15" s="31" t="n">
        <v>42</v>
      </c>
      <c r="D15" s="31" t="n">
        <v>6</v>
      </c>
      <c r="E15" s="27"/>
      <c r="F15" s="26" t="n">
        <v>0.73</v>
      </c>
      <c r="G15" s="26" t="n">
        <v>0.27</v>
      </c>
      <c r="H15" s="28"/>
    </row>
    <row r="16" customFormat="false" ht="18" hidden="false" customHeight="true" outlineLevel="0" collapsed="false">
      <c r="A16" s="23" t="s">
        <v>33</v>
      </c>
      <c r="B16" s="4" t="s">
        <v>69</v>
      </c>
      <c r="C16" s="4" t="s">
        <v>70</v>
      </c>
      <c r="D16" s="4" t="s">
        <v>71</v>
      </c>
      <c r="E16" s="24"/>
      <c r="F16" s="4" t="s">
        <v>72</v>
      </c>
      <c r="G16" s="4" t="s">
        <v>73</v>
      </c>
      <c r="H16" s="25"/>
    </row>
    <row r="17" customFormat="false" ht="18" hidden="false" customHeight="true" outlineLevel="0" collapsed="false">
      <c r="A17" s="23" t="s">
        <v>74</v>
      </c>
      <c r="B17" s="4" t="n">
        <v>2</v>
      </c>
      <c r="C17" s="4" t="n">
        <v>43</v>
      </c>
      <c r="D17" s="4" t="n">
        <v>55</v>
      </c>
      <c r="E17" s="26" t="n">
        <v>0.7034</v>
      </c>
      <c r="F17" s="4" t="n">
        <v>0.235</v>
      </c>
      <c r="G17" s="4" t="n">
        <v>0.765</v>
      </c>
      <c r="H17" s="25" t="n">
        <v>0.7274</v>
      </c>
    </row>
    <row r="18" customFormat="false" ht="18" hidden="false" customHeight="true" outlineLevel="0" collapsed="false">
      <c r="A18" s="23" t="s">
        <v>75</v>
      </c>
      <c r="B18" s="4" t="n">
        <v>4</v>
      </c>
      <c r="C18" s="4" t="n">
        <v>43</v>
      </c>
      <c r="D18" s="4" t="n">
        <v>53</v>
      </c>
      <c r="E18" s="27"/>
      <c r="F18" s="4" t="n">
        <v>0.255</v>
      </c>
      <c r="G18" s="4" t="n">
        <v>0.745</v>
      </c>
      <c r="H18" s="29"/>
    </row>
    <row r="19" customFormat="false" ht="18" hidden="false" customHeight="true" outlineLevel="0" collapsed="false">
      <c r="A19" s="23" t="s">
        <v>37</v>
      </c>
      <c r="B19" s="4" t="s">
        <v>79</v>
      </c>
      <c r="C19" s="4" t="s">
        <v>80</v>
      </c>
      <c r="D19" s="4" t="s">
        <v>77</v>
      </c>
      <c r="E19" s="24"/>
      <c r="F19" s="4" t="s">
        <v>81</v>
      </c>
      <c r="G19" s="4" t="s">
        <v>78</v>
      </c>
      <c r="H19" s="25"/>
    </row>
    <row r="20" customFormat="false" ht="18" hidden="false" customHeight="true" outlineLevel="0" collapsed="false">
      <c r="A20" s="23" t="s">
        <v>74</v>
      </c>
      <c r="B20" s="31" t="n">
        <v>27</v>
      </c>
      <c r="C20" s="31" t="n">
        <v>49</v>
      </c>
      <c r="D20" s="31" t="n">
        <v>24</v>
      </c>
      <c r="E20" s="26" t="n">
        <v>0.8813</v>
      </c>
      <c r="F20" s="26" t="n">
        <v>0.515</v>
      </c>
      <c r="G20" s="26" t="n">
        <v>0.485</v>
      </c>
      <c r="H20" s="25" t="n">
        <v>0.8414</v>
      </c>
    </row>
    <row r="21" customFormat="false" ht="18" hidden="false" customHeight="true" outlineLevel="0" collapsed="false">
      <c r="A21" s="23" t="s">
        <v>75</v>
      </c>
      <c r="B21" s="31" t="n">
        <v>30</v>
      </c>
      <c r="C21" s="31" t="n">
        <v>46</v>
      </c>
      <c r="D21" s="31" t="n">
        <v>24</v>
      </c>
      <c r="E21" s="27"/>
      <c r="F21" s="26" t="n">
        <v>0.53</v>
      </c>
      <c r="G21" s="26" t="n">
        <v>0.47</v>
      </c>
      <c r="H21" s="29"/>
    </row>
    <row r="22" customFormat="false" ht="18" hidden="false" customHeight="true" outlineLevel="0" collapsed="false">
      <c r="A22" s="23" t="s">
        <v>41</v>
      </c>
      <c r="B22" s="4" t="s">
        <v>69</v>
      </c>
      <c r="C22" s="4" t="s">
        <v>70</v>
      </c>
      <c r="D22" s="4" t="s">
        <v>71</v>
      </c>
      <c r="E22" s="24"/>
      <c r="F22" s="4" t="s">
        <v>72</v>
      </c>
      <c r="G22" s="4" t="s">
        <v>73</v>
      </c>
      <c r="H22" s="25"/>
    </row>
    <row r="23" customFormat="false" ht="18" hidden="false" customHeight="true" outlineLevel="0" collapsed="false">
      <c r="A23" s="23" t="s">
        <v>74</v>
      </c>
      <c r="B23" s="30" t="n">
        <v>26</v>
      </c>
      <c r="C23" s="30" t="n">
        <v>51</v>
      </c>
      <c r="D23" s="30" t="n">
        <v>23</v>
      </c>
      <c r="E23" s="25" t="n">
        <v>0.392</v>
      </c>
      <c r="F23" s="26" t="n">
        <v>0.515</v>
      </c>
      <c r="G23" s="26" t="n">
        <v>0.485</v>
      </c>
      <c r="H23" s="25" t="n">
        <v>0.3172</v>
      </c>
    </row>
    <row r="24" customFormat="false" ht="18" hidden="false" customHeight="true" outlineLevel="0" collapsed="false">
      <c r="A24" s="23" t="s">
        <v>75</v>
      </c>
      <c r="B24" s="30" t="n">
        <v>18</v>
      </c>
      <c r="C24" s="30" t="n">
        <v>56</v>
      </c>
      <c r="D24" s="30" t="n">
        <v>26</v>
      </c>
      <c r="E24" s="27"/>
      <c r="F24" s="26" t="n">
        <v>0.46</v>
      </c>
      <c r="G24" s="26" t="n">
        <v>0.54</v>
      </c>
      <c r="H24" s="29"/>
    </row>
    <row r="25" customFormat="false" ht="18" hidden="false" customHeight="true" outlineLevel="0" collapsed="false">
      <c r="A25" s="23" t="s">
        <v>45</v>
      </c>
      <c r="B25" s="4" t="s">
        <v>79</v>
      </c>
      <c r="C25" s="4" t="s">
        <v>80</v>
      </c>
      <c r="D25" s="4" t="s">
        <v>77</v>
      </c>
      <c r="E25" s="24"/>
      <c r="F25" s="4" t="s">
        <v>81</v>
      </c>
      <c r="G25" s="4" t="s">
        <v>78</v>
      </c>
      <c r="H25" s="25"/>
    </row>
    <row r="26" customFormat="false" ht="18" hidden="false" customHeight="true" outlineLevel="0" collapsed="false">
      <c r="A26" s="23" t="s">
        <v>74</v>
      </c>
      <c r="B26" s="4" t="n">
        <v>10</v>
      </c>
      <c r="C26" s="4" t="n">
        <v>41</v>
      </c>
      <c r="D26" s="4" t="n">
        <v>49</v>
      </c>
      <c r="E26" s="26" t="n">
        <v>0.291</v>
      </c>
      <c r="F26" s="4" t="n">
        <v>0.305</v>
      </c>
      <c r="G26" s="4" t="n">
        <v>0.695</v>
      </c>
      <c r="H26" s="25" t="n">
        <v>0.9131</v>
      </c>
    </row>
    <row r="27" customFormat="false" ht="18" hidden="false" customHeight="true" outlineLevel="0" collapsed="false">
      <c r="A27" s="23" t="s">
        <v>75</v>
      </c>
      <c r="B27" s="4" t="n">
        <v>5</v>
      </c>
      <c r="C27" s="4" t="n">
        <v>49</v>
      </c>
      <c r="D27" s="4" t="n">
        <v>46</v>
      </c>
      <c r="E27" s="27"/>
      <c r="F27" s="4" t="n">
        <v>0.295</v>
      </c>
      <c r="G27" s="4" t="n">
        <v>0.705</v>
      </c>
      <c r="H27" s="29"/>
    </row>
    <row r="28" customFormat="false" ht="18" hidden="false" customHeight="true" outlineLevel="0" collapsed="false">
      <c r="A28" s="23" t="s">
        <v>49</v>
      </c>
      <c r="B28" s="4" t="s">
        <v>79</v>
      </c>
      <c r="C28" s="4" t="s">
        <v>80</v>
      </c>
      <c r="D28" s="4" t="s">
        <v>77</v>
      </c>
      <c r="E28" s="24"/>
      <c r="F28" s="4" t="s">
        <v>81</v>
      </c>
      <c r="G28" s="4" t="s">
        <v>78</v>
      </c>
      <c r="H28" s="25"/>
    </row>
    <row r="29" customFormat="false" ht="18" hidden="false" customHeight="true" outlineLevel="0" collapsed="false">
      <c r="A29" s="23" t="s">
        <v>74</v>
      </c>
      <c r="B29" s="4" t="n">
        <v>47</v>
      </c>
      <c r="C29" s="4" t="n">
        <v>42</v>
      </c>
      <c r="D29" s="4" t="n">
        <v>11</v>
      </c>
      <c r="E29" s="26" t="n">
        <v>0.266</v>
      </c>
      <c r="F29" s="26" t="n">
        <v>0.68</v>
      </c>
      <c r="G29" s="26" t="n">
        <v>0.32</v>
      </c>
      <c r="H29" s="25" t="n">
        <v>0.5872</v>
      </c>
    </row>
    <row r="30" customFormat="false" ht="18" hidden="false" customHeight="true" outlineLevel="0" collapsed="false">
      <c r="A30" s="23" t="s">
        <v>75</v>
      </c>
      <c r="B30" s="4" t="n">
        <v>47</v>
      </c>
      <c r="C30" s="4" t="n">
        <v>48</v>
      </c>
      <c r="D30" s="4" t="n">
        <v>5</v>
      </c>
      <c r="E30" s="27"/>
      <c r="F30" s="26" t="n">
        <v>0.71</v>
      </c>
      <c r="G30" s="26" t="n">
        <v>0.29</v>
      </c>
      <c r="H30" s="29"/>
    </row>
    <row r="31" customFormat="false" ht="18" hidden="false" customHeight="true" outlineLevel="0" collapsed="false">
      <c r="A31" s="23" t="s">
        <v>53</v>
      </c>
      <c r="B31" s="4" t="s">
        <v>79</v>
      </c>
      <c r="C31" s="4" t="s">
        <v>83</v>
      </c>
      <c r="D31" s="4" t="s">
        <v>84</v>
      </c>
      <c r="E31" s="24"/>
      <c r="F31" s="4" t="s">
        <v>81</v>
      </c>
      <c r="G31" s="4" t="s">
        <v>85</v>
      </c>
      <c r="H31" s="30"/>
    </row>
    <row r="32" customFormat="false" ht="18" hidden="false" customHeight="true" outlineLevel="0" collapsed="false">
      <c r="A32" s="23" t="s">
        <v>74</v>
      </c>
      <c r="B32" s="4" t="n">
        <v>44</v>
      </c>
      <c r="C32" s="4" t="n">
        <v>44</v>
      </c>
      <c r="D32" s="4" t="n">
        <v>12</v>
      </c>
      <c r="E32" s="26" t="n">
        <v>0.785</v>
      </c>
      <c r="F32" s="26" t="n">
        <v>0.66</v>
      </c>
      <c r="G32" s="26" t="n">
        <v>0.34</v>
      </c>
      <c r="H32" s="25" t="n">
        <v>0.7498</v>
      </c>
    </row>
    <row r="33" customFormat="false" ht="18" hidden="false" customHeight="true" outlineLevel="0" collapsed="false">
      <c r="A33" s="23" t="s">
        <v>75</v>
      </c>
      <c r="B33" s="4" t="n">
        <v>45</v>
      </c>
      <c r="C33" s="4" t="n">
        <v>46</v>
      </c>
      <c r="D33" s="4" t="n">
        <v>9</v>
      </c>
      <c r="E33" s="27"/>
      <c r="F33" s="26" t="n">
        <v>0.68</v>
      </c>
      <c r="G33" s="26" t="n">
        <v>0.32</v>
      </c>
      <c r="H33" s="29"/>
    </row>
    <row r="34" customFormat="false" ht="18" hidden="false" customHeight="true" outlineLevel="0" collapsed="false">
      <c r="A34" s="23" t="s">
        <v>57</v>
      </c>
      <c r="B34" s="4" t="s">
        <v>79</v>
      </c>
      <c r="C34" s="4" t="s">
        <v>80</v>
      </c>
      <c r="D34" s="4" t="s">
        <v>77</v>
      </c>
      <c r="E34" s="4"/>
      <c r="F34" s="4" t="s">
        <v>81</v>
      </c>
      <c r="G34" s="4" t="s">
        <v>78</v>
      </c>
      <c r="H34" s="30"/>
    </row>
    <row r="35" customFormat="false" ht="18" hidden="false" customHeight="true" outlineLevel="0" collapsed="false">
      <c r="A35" s="23" t="s">
        <v>74</v>
      </c>
      <c r="B35" s="4" t="n">
        <v>60</v>
      </c>
      <c r="C35" s="4" t="n">
        <v>35</v>
      </c>
      <c r="D35" s="4" t="n">
        <v>5</v>
      </c>
      <c r="E35" s="26" t="n">
        <v>0.729</v>
      </c>
      <c r="F35" s="26" t="n">
        <v>0.775</v>
      </c>
      <c r="G35" s="26" t="n">
        <v>0.225</v>
      </c>
      <c r="H35" s="30" t="s">
        <v>82</v>
      </c>
    </row>
    <row r="36" customFormat="false" ht="18" hidden="false" customHeight="true" outlineLevel="0" collapsed="false">
      <c r="A36" s="32" t="s">
        <v>75</v>
      </c>
      <c r="B36" s="6" t="n">
        <v>59</v>
      </c>
      <c r="C36" s="6" t="n">
        <v>38</v>
      </c>
      <c r="D36" s="6" t="n">
        <v>3</v>
      </c>
      <c r="E36" s="33"/>
      <c r="F36" s="34" t="n">
        <v>0.78</v>
      </c>
      <c r="G36" s="34" t="n">
        <v>0.22</v>
      </c>
      <c r="H36" s="35"/>
    </row>
    <row r="37" customFormat="false" ht="15.75" hidden="false" customHeight="false" outlineLevel="0" collapsed="false">
      <c r="A37" s="36" t="s">
        <v>86</v>
      </c>
      <c r="B37" s="37"/>
      <c r="C37" s="37"/>
      <c r="D37" s="37"/>
      <c r="E37" s="37"/>
      <c r="F37" s="37"/>
      <c r="G37" s="37"/>
      <c r="H37" s="37"/>
    </row>
    <row r="38" customFormat="false" ht="15.75" hidden="false" customHeight="false" outlineLevel="0" collapsed="false">
      <c r="A38" s="38" t="s">
        <v>87</v>
      </c>
      <c r="B38" s="37"/>
      <c r="C38" s="37"/>
      <c r="D38" s="37"/>
      <c r="E38" s="37"/>
      <c r="F38" s="37"/>
      <c r="G38" s="37"/>
      <c r="H38" s="37"/>
    </row>
    <row r="40" customFormat="false" ht="13.5" hidden="false" customHeight="false" outlineLevel="0" collapsed="false">
      <c r="H40" s="39"/>
      <c r="I40" s="39"/>
    </row>
  </sheetData>
  <mergeCells count="2">
    <mergeCell ref="B3:D3"/>
    <mergeCell ref="F3:G3"/>
  </mergeCells>
  <printOptions headings="false" gridLines="false" gridLinesSet="true" horizontalCentered="false" verticalCentered="false"/>
  <pageMargins left="0.984027777777778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IV16384"/>
    </sheetView>
  </sheetViews>
  <sheetFormatPr defaultColWidth="8.8671875" defaultRowHeight="13.5" zeroHeight="false" outlineLevelRow="0" outlineLevelCol="0"/>
  <sheetData>
    <row r="1" customFormat="false" ht="13.5" hidden="false" customHeight="false" outlineLevel="0" collapsed="false">
      <c r="A1" s="40" t="s">
        <v>8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customFormat="false" ht="9" hidden="false" customHeight="true" outlineLevel="0" collapsed="false">
      <c r="A2" s="40"/>
      <c r="B2" s="40"/>
      <c r="C2" s="40"/>
      <c r="D2" s="40"/>
      <c r="E2" s="40"/>
      <c r="F2" s="40"/>
      <c r="G2" s="12"/>
      <c r="H2" s="12"/>
      <c r="I2" s="12"/>
      <c r="J2" s="12"/>
      <c r="K2" s="12"/>
      <c r="L2" s="19"/>
    </row>
    <row r="3" customFormat="false" ht="14.1" hidden="false" customHeight="true" outlineLevel="0" collapsed="false">
      <c r="A3" s="41"/>
      <c r="B3" s="41" t="s">
        <v>12</v>
      </c>
      <c r="C3" s="41" t="s">
        <v>19</v>
      </c>
      <c r="D3" s="41" t="s">
        <v>23</v>
      </c>
      <c r="E3" s="41" t="s">
        <v>29</v>
      </c>
      <c r="F3" s="41" t="s">
        <v>33</v>
      </c>
      <c r="G3" s="41" t="s">
        <v>37</v>
      </c>
      <c r="H3" s="41" t="s">
        <v>41</v>
      </c>
      <c r="I3" s="41" t="s">
        <v>45</v>
      </c>
      <c r="J3" s="41" t="s">
        <v>49</v>
      </c>
      <c r="K3" s="41" t="s">
        <v>53</v>
      </c>
      <c r="L3" s="42" t="s">
        <v>57</v>
      </c>
    </row>
    <row r="4" customFormat="false" ht="14.1" hidden="false" customHeight="true" outlineLevel="0" collapsed="false">
      <c r="A4" s="43" t="s">
        <v>12</v>
      </c>
      <c r="B4" s="44"/>
      <c r="C4" s="45" t="n">
        <v>0.481229508196721</v>
      </c>
      <c r="D4" s="45" t="n">
        <v>0.295018315018315</v>
      </c>
      <c r="E4" s="45" t="n">
        <v>0.363539769277474</v>
      </c>
      <c r="F4" s="45" t="n">
        <v>0.299196399871424</v>
      </c>
      <c r="G4" s="45" t="n">
        <v>0.133802509547191</v>
      </c>
      <c r="H4" s="45" t="n">
        <v>0.15278149386845</v>
      </c>
      <c r="I4" s="45" t="n">
        <v>0.0702737940026074</v>
      </c>
      <c r="J4" s="45" t="n">
        <v>0.138877099911582</v>
      </c>
      <c r="K4" s="45" t="n">
        <v>0.17547131147541</v>
      </c>
      <c r="L4" s="45" t="n">
        <v>0.0103878934284583</v>
      </c>
    </row>
    <row r="5" customFormat="false" ht="14.1" hidden="false" customHeight="true" outlineLevel="0" collapsed="false">
      <c r="A5" s="43"/>
      <c r="B5" s="44"/>
      <c r="C5" s="45" t="n">
        <v>0.127265695613646</v>
      </c>
      <c r="D5" s="45" t="n">
        <v>0.0299631463954288</v>
      </c>
      <c r="E5" s="45" t="n">
        <v>0.076455720707723</v>
      </c>
      <c r="F5" s="45" t="n">
        <v>0.0479249714335436</v>
      </c>
      <c r="G5" s="45" t="n">
        <v>0.0101504495798157</v>
      </c>
      <c r="H5" s="45" t="n">
        <v>0.0127127746370381</v>
      </c>
      <c r="I5" s="45" t="n">
        <v>0.00132115713175463</v>
      </c>
      <c r="J5" s="45" t="n">
        <v>0.00503657956202083</v>
      </c>
      <c r="K5" s="45" t="n">
        <v>0.0226630594293204</v>
      </c>
      <c r="L5" s="45" t="n">
        <v>1.98927726506436E-005</v>
      </c>
    </row>
    <row r="6" customFormat="false" ht="3" hidden="false" customHeight="true" outlineLevel="0" collapsed="false">
      <c r="A6" s="43"/>
      <c r="B6" s="44"/>
      <c r="C6" s="45"/>
      <c r="D6" s="45"/>
      <c r="E6" s="45"/>
      <c r="F6" s="45"/>
      <c r="G6" s="45"/>
      <c r="H6" s="45"/>
      <c r="I6" s="45"/>
      <c r="J6" s="45"/>
      <c r="K6" s="45"/>
      <c r="L6" s="45"/>
    </row>
    <row r="7" customFormat="false" ht="14.1" hidden="false" customHeight="true" outlineLevel="0" collapsed="false">
      <c r="A7" s="43" t="s">
        <v>19</v>
      </c>
      <c r="B7" s="43" t="n">
        <v>0.0507</v>
      </c>
      <c r="C7" s="45"/>
      <c r="D7" s="46" t="n">
        <v>0.457835164835164</v>
      </c>
      <c r="E7" s="46" t="n">
        <v>0.42109062170706</v>
      </c>
      <c r="F7" s="45" t="n">
        <v>0.268807631160572</v>
      </c>
      <c r="G7" s="46" t="n">
        <v>0.042127659574468</v>
      </c>
      <c r="H7" s="45" t="n">
        <v>0.531078595317726</v>
      </c>
      <c r="I7" s="45" t="n">
        <v>0.018936170212766</v>
      </c>
      <c r="J7" s="45" t="n">
        <v>0.149694960212202</v>
      </c>
      <c r="K7" s="45" t="n">
        <v>0.163221153846154</v>
      </c>
      <c r="L7" s="45" t="n">
        <v>0.503391608391608</v>
      </c>
    </row>
    <row r="8" customFormat="false" ht="14.1" hidden="false" customHeight="true" outlineLevel="0" collapsed="false">
      <c r="A8" s="43"/>
      <c r="B8" s="43"/>
      <c r="C8" s="45"/>
      <c r="D8" s="45" t="n">
        <v>0.0396565207329052</v>
      </c>
      <c r="E8" s="46" t="n">
        <v>0.168442571364831</v>
      </c>
      <c r="F8" s="45" t="n">
        <v>0.0703923504542534</v>
      </c>
      <c r="G8" s="47" t="n">
        <v>0.000552965812058543</v>
      </c>
      <c r="H8" s="45" t="n">
        <v>0.0844157135605505</v>
      </c>
      <c r="I8" s="45" t="n">
        <v>0.000301087708696797</v>
      </c>
      <c r="J8" s="45" t="n">
        <v>0.00321584890733752</v>
      </c>
      <c r="K8" s="45" t="n">
        <v>0.00440489520912314</v>
      </c>
      <c r="L8" s="45" t="n">
        <v>0.0251120200485585</v>
      </c>
    </row>
    <row r="9" customFormat="false" ht="3" hidden="false" customHeight="true" outlineLevel="0" collapsed="false">
      <c r="A9" s="43"/>
      <c r="B9" s="43"/>
      <c r="C9" s="45"/>
      <c r="D9" s="45"/>
      <c r="E9" s="46"/>
      <c r="F9" s="45"/>
      <c r="G9" s="47"/>
      <c r="H9" s="45"/>
      <c r="I9" s="45"/>
      <c r="J9" s="45"/>
      <c r="K9" s="45"/>
      <c r="L9" s="45"/>
    </row>
    <row r="10" customFormat="false" ht="14.1" hidden="false" customHeight="true" outlineLevel="0" collapsed="false">
      <c r="A10" s="43" t="s">
        <v>23</v>
      </c>
      <c r="B10" s="43" t="n">
        <v>0.0771</v>
      </c>
      <c r="C10" s="48" t="n">
        <v>0.0021</v>
      </c>
      <c r="D10" s="49"/>
      <c r="E10" s="46" t="n">
        <v>0.521544973544974</v>
      </c>
      <c r="F10" s="45" t="n">
        <v>0.590733893557423</v>
      </c>
      <c r="G10" s="46" t="n">
        <v>0.00516981132075465</v>
      </c>
      <c r="H10" s="45" t="n">
        <v>0.0182732919254662</v>
      </c>
      <c r="I10" s="45" t="n">
        <v>0.492639225181598</v>
      </c>
      <c r="J10" s="45" t="n">
        <v>0.592630541871921</v>
      </c>
      <c r="K10" s="45" t="n">
        <v>0.0409423076923076</v>
      </c>
      <c r="L10" s="50" t="n">
        <v>0.666688311688312</v>
      </c>
    </row>
    <row r="11" customFormat="false" ht="14.1" hidden="false" customHeight="true" outlineLevel="0" collapsed="false">
      <c r="A11" s="43"/>
      <c r="B11" s="43"/>
      <c r="C11" s="48"/>
      <c r="D11" s="49"/>
      <c r="E11" s="46" t="n">
        <v>0.0541725301709959</v>
      </c>
      <c r="F11" s="45" t="n">
        <v>0.064316495756382</v>
      </c>
      <c r="G11" s="47" t="n">
        <v>1.62286384831543E-005</v>
      </c>
      <c r="H11" s="45" t="n">
        <v>0.000153162463945078</v>
      </c>
      <c r="I11" s="45" t="n">
        <v>0.0546821477116464</v>
      </c>
      <c r="J11" s="45" t="n">
        <v>0.0772435804001729</v>
      </c>
      <c r="K11" s="45" t="n">
        <v>0.00146497769877181</v>
      </c>
      <c r="L11" s="50" t="n">
        <v>0.0675038352672969</v>
      </c>
    </row>
    <row r="12" customFormat="false" ht="3" hidden="false" customHeight="true" outlineLevel="0" collapsed="false">
      <c r="A12" s="43"/>
      <c r="B12" s="43"/>
      <c r="C12" s="49"/>
      <c r="D12" s="49"/>
      <c r="E12" s="46"/>
      <c r="F12" s="45"/>
      <c r="G12" s="47"/>
      <c r="H12" s="45"/>
      <c r="I12" s="45"/>
      <c r="J12" s="45"/>
      <c r="K12" s="45"/>
      <c r="L12" s="50"/>
    </row>
    <row r="13" customFormat="false" ht="14.1" hidden="false" customHeight="true" outlineLevel="0" collapsed="false">
      <c r="A13" s="43" t="s">
        <v>29</v>
      </c>
      <c r="B13" s="43" t="n">
        <v>0.835</v>
      </c>
      <c r="C13" s="48" t="n">
        <v>0.0274</v>
      </c>
      <c r="D13" s="48" t="n">
        <v>0.1485</v>
      </c>
      <c r="E13" s="45"/>
      <c r="F13" s="46" t="n">
        <v>0.800397528874564</v>
      </c>
      <c r="G13" s="46" t="n">
        <v>0.266658786446021</v>
      </c>
      <c r="H13" s="45" t="n">
        <v>0.577858293075684</v>
      </c>
      <c r="I13" s="45" t="n">
        <v>0.334061519146265</v>
      </c>
      <c r="J13" s="45" t="n">
        <v>0.357245976282198</v>
      </c>
      <c r="K13" s="45" t="n">
        <v>0.179956427015251</v>
      </c>
      <c r="L13" s="45" t="n">
        <v>0.83845117845118</v>
      </c>
    </row>
    <row r="14" customFormat="false" ht="14.1" hidden="false" customHeight="true" outlineLevel="0" collapsed="false">
      <c r="A14" s="43"/>
      <c r="B14" s="43"/>
      <c r="C14" s="48"/>
      <c r="D14" s="48"/>
      <c r="E14" s="45"/>
      <c r="F14" s="46" t="n">
        <v>0.592863183778955</v>
      </c>
      <c r="G14" s="46" t="n">
        <v>0.0233224778354792</v>
      </c>
      <c r="H14" s="45" t="n">
        <v>0.105207736413095</v>
      </c>
      <c r="I14" s="45" t="n">
        <v>0.0172713667569102</v>
      </c>
      <c r="J14" s="45" t="n">
        <v>0.0192805561849339</v>
      </c>
      <c r="K14" s="45" t="n">
        <v>0.0254527412182529</v>
      </c>
      <c r="L14" s="45" t="n">
        <v>0.0733372365500222</v>
      </c>
    </row>
    <row r="15" customFormat="false" ht="3" hidden="false" customHeight="true" outlineLevel="0" collapsed="false">
      <c r="A15" s="43"/>
      <c r="B15" s="43"/>
      <c r="C15" s="49"/>
      <c r="D15" s="49"/>
      <c r="E15" s="45"/>
      <c r="F15" s="46"/>
      <c r="G15" s="46"/>
      <c r="H15" s="45"/>
      <c r="I15" s="45"/>
      <c r="J15" s="45"/>
      <c r="K15" s="45"/>
      <c r="L15" s="45"/>
    </row>
    <row r="16" customFormat="false" ht="14.1" hidden="false" customHeight="true" outlineLevel="0" collapsed="false">
      <c r="A16" s="43" t="s">
        <v>33</v>
      </c>
      <c r="B16" s="43" t="n">
        <v>0.7291</v>
      </c>
      <c r="C16" s="43" t="n">
        <v>0.0054</v>
      </c>
      <c r="D16" s="48" t="n">
        <v>0.097</v>
      </c>
      <c r="E16" s="48" t="n">
        <v>0.6413</v>
      </c>
      <c r="F16" s="49"/>
      <c r="G16" s="46" t="n">
        <v>0.286374634960367</v>
      </c>
      <c r="H16" s="45" t="n">
        <v>0.692046035805627</v>
      </c>
      <c r="I16" s="45" t="n">
        <v>0.200319042871386</v>
      </c>
      <c r="J16" s="45" t="n">
        <v>0.236010818120352</v>
      </c>
      <c r="K16" s="45" t="n">
        <v>0.238419838523645</v>
      </c>
      <c r="L16" s="45" t="n">
        <v>0.99873440285205</v>
      </c>
    </row>
    <row r="17" customFormat="false" ht="14.1" hidden="false" customHeight="true" outlineLevel="0" collapsed="false">
      <c r="A17" s="43"/>
      <c r="B17" s="43"/>
      <c r="C17" s="43"/>
      <c r="D17" s="48"/>
      <c r="E17" s="48"/>
      <c r="F17" s="48"/>
      <c r="G17" s="46" t="n">
        <v>0.0248928712703804</v>
      </c>
      <c r="H17" s="45" t="n">
        <v>0.139642607627625</v>
      </c>
      <c r="I17" s="45" t="n">
        <v>0.00574726575663556</v>
      </c>
      <c r="J17" s="45" t="n">
        <v>0.00778730845761321</v>
      </c>
      <c r="K17" s="45" t="n">
        <v>0.0413454402862606</v>
      </c>
      <c r="L17" s="45" t="n">
        <v>0.0962968333460635</v>
      </c>
    </row>
    <row r="18" customFormat="false" ht="3" hidden="false" customHeight="true" outlineLevel="0" collapsed="false">
      <c r="A18" s="43"/>
      <c r="B18" s="43"/>
      <c r="C18" s="44"/>
      <c r="D18" s="49"/>
      <c r="E18" s="49"/>
      <c r="F18" s="48"/>
      <c r="G18" s="46"/>
      <c r="H18" s="45"/>
      <c r="I18" s="45"/>
      <c r="J18" s="45"/>
      <c r="K18" s="45"/>
      <c r="L18" s="45"/>
    </row>
    <row r="19" customFormat="false" ht="14.1" hidden="false" customHeight="true" outlineLevel="0" collapsed="false">
      <c r="A19" s="43" t="s">
        <v>37</v>
      </c>
      <c r="B19" s="43" t="n">
        <v>0.7578</v>
      </c>
      <c r="C19" s="43" t="n">
        <v>0.0178</v>
      </c>
      <c r="D19" s="48" t="n">
        <v>0.2347</v>
      </c>
      <c r="E19" s="48" t="n">
        <v>0.9275</v>
      </c>
      <c r="F19" s="48" t="n">
        <v>0.7915</v>
      </c>
      <c r="G19" s="46"/>
      <c r="H19" s="45" t="n">
        <v>0.409255319148936</v>
      </c>
      <c r="I19" s="45" t="n">
        <v>0.532297151099892</v>
      </c>
      <c r="J19" s="45" t="n">
        <v>0.463573000733676</v>
      </c>
      <c r="K19" s="45" t="n">
        <v>0.449880319148936</v>
      </c>
      <c r="L19" s="45" t="n">
        <v>0.194970986460349</v>
      </c>
    </row>
    <row r="20" customFormat="false" ht="14.1" hidden="false" customHeight="true" outlineLevel="0" collapsed="false">
      <c r="A20" s="43"/>
      <c r="B20" s="43"/>
      <c r="C20" s="43"/>
      <c r="D20" s="48"/>
      <c r="E20" s="48"/>
      <c r="F20" s="48"/>
      <c r="G20" s="46"/>
      <c r="H20" s="45" t="n">
        <v>0.126524527930178</v>
      </c>
      <c r="I20" s="45" t="n">
        <v>0.105138837528771</v>
      </c>
      <c r="J20" s="45" t="n">
        <v>0.077839117861699</v>
      </c>
      <c r="K20" s="45" t="n">
        <v>0.084461160250431</v>
      </c>
      <c r="L20" s="45" t="n">
        <v>0.00950801907847278</v>
      </c>
    </row>
    <row r="21" customFormat="false" ht="3" hidden="false" customHeight="true" outlineLevel="0" collapsed="false">
      <c r="A21" s="43"/>
      <c r="B21" s="43"/>
      <c r="C21" s="44"/>
      <c r="D21" s="49"/>
      <c r="E21" s="49"/>
      <c r="F21" s="48"/>
      <c r="G21" s="46"/>
      <c r="H21" s="45"/>
      <c r="I21" s="45"/>
      <c r="J21" s="45"/>
      <c r="K21" s="45"/>
      <c r="L21" s="45"/>
    </row>
    <row r="22" customFormat="false" ht="14.1" hidden="false" customHeight="true" outlineLevel="0" collapsed="false">
      <c r="A22" s="43" t="s">
        <v>41</v>
      </c>
      <c r="B22" s="43" t="n">
        <v>0.3476</v>
      </c>
      <c r="C22" s="43" t="s">
        <v>89</v>
      </c>
      <c r="D22" s="43" t="n">
        <v>0.1459</v>
      </c>
      <c r="E22" s="43" t="n">
        <v>0.1823</v>
      </c>
      <c r="F22" s="48" t="n">
        <v>0.3005</v>
      </c>
      <c r="G22" s="48" t="n">
        <v>0.6192</v>
      </c>
      <c r="H22" s="48"/>
      <c r="I22" s="45" t="n">
        <v>0.87728813559322</v>
      </c>
      <c r="J22" s="45" t="n">
        <v>0.786257982120051</v>
      </c>
      <c r="K22" s="45" t="n">
        <v>0.178848379629629</v>
      </c>
      <c r="L22" s="45" t="n">
        <v>0.815799663299664</v>
      </c>
    </row>
    <row r="23" customFormat="false" ht="15.75" hidden="false" customHeight="true" outlineLevel="0" collapsed="false">
      <c r="A23" s="43"/>
      <c r="B23" s="43"/>
      <c r="C23" s="43"/>
      <c r="D23" s="43"/>
      <c r="E23" s="43"/>
      <c r="F23" s="48"/>
      <c r="G23" s="48"/>
      <c r="H23" s="48"/>
      <c r="I23" s="45" t="n">
        <v>0.378053566220856</v>
      </c>
      <c r="J23" s="45" t="n">
        <v>0.29641877777856</v>
      </c>
      <c r="K23" s="45" t="n">
        <v>0.0176704257431384</v>
      </c>
      <c r="L23" s="45" t="n">
        <v>0.220359130345634</v>
      </c>
    </row>
    <row r="24" customFormat="false" ht="3" hidden="false" customHeight="true" outlineLevel="0" collapsed="false">
      <c r="A24" s="43"/>
      <c r="B24" s="43"/>
      <c r="C24" s="44"/>
      <c r="D24" s="44"/>
      <c r="E24" s="44"/>
      <c r="F24" s="49"/>
      <c r="G24" s="49"/>
      <c r="H24" s="48"/>
      <c r="I24" s="45"/>
      <c r="J24" s="45"/>
      <c r="K24" s="45"/>
      <c r="L24" s="45"/>
    </row>
    <row r="25" customFormat="false" ht="14.1" hidden="false" customHeight="true" outlineLevel="0" collapsed="false">
      <c r="A25" s="43" t="s">
        <v>45</v>
      </c>
      <c r="B25" s="43" t="n">
        <v>0.8205</v>
      </c>
      <c r="C25" s="43" t="n">
        <v>0.0507</v>
      </c>
      <c r="D25" s="48" t="n">
        <v>0.092</v>
      </c>
      <c r="E25" s="43" t="n">
        <v>0.7338</v>
      </c>
      <c r="F25" s="48" t="n">
        <v>0.8542</v>
      </c>
      <c r="G25" s="48" t="n">
        <v>0.9742</v>
      </c>
      <c r="H25" s="48" t="n">
        <v>0.1902</v>
      </c>
      <c r="I25" s="45"/>
      <c r="J25" s="45" t="n">
        <v>0.92481291269259</v>
      </c>
      <c r="K25" s="45" t="n">
        <v>0.545487288135593</v>
      </c>
      <c r="L25" s="45" t="n">
        <v>0.778175370728563</v>
      </c>
    </row>
    <row r="26" customFormat="false" ht="13.5" hidden="false" customHeight="true" outlineLevel="0" collapsed="false">
      <c r="A26" s="43"/>
      <c r="B26" s="43"/>
      <c r="C26" s="43"/>
      <c r="D26" s="48"/>
      <c r="E26" s="43"/>
      <c r="F26" s="48"/>
      <c r="G26" s="48"/>
      <c r="H26" s="48"/>
      <c r="I26" s="45"/>
      <c r="J26" s="45" t="n">
        <v>0.834861665820432</v>
      </c>
      <c r="K26" s="45" t="n">
        <v>0.0585926625266046</v>
      </c>
      <c r="L26" s="45" t="n">
        <v>0.408178515298061</v>
      </c>
    </row>
    <row r="27" customFormat="false" ht="3" hidden="false" customHeight="true" outlineLevel="0" collapsed="false">
      <c r="A27" s="43"/>
      <c r="B27" s="43"/>
      <c r="C27" s="44"/>
      <c r="D27" s="49"/>
      <c r="E27" s="44"/>
      <c r="F27" s="49"/>
      <c r="G27" s="49"/>
      <c r="H27" s="48"/>
      <c r="I27" s="45"/>
      <c r="J27" s="45"/>
      <c r="K27" s="45"/>
      <c r="L27" s="45"/>
    </row>
    <row r="28" customFormat="false" ht="14.1" hidden="false" customHeight="true" outlineLevel="0" collapsed="false">
      <c r="A28" s="43" t="s">
        <v>49</v>
      </c>
      <c r="B28" s="43" t="n">
        <v>0.6915</v>
      </c>
      <c r="C28" s="43" t="n">
        <v>0.0354</v>
      </c>
      <c r="D28" s="43" t="n">
        <v>0.0591</v>
      </c>
      <c r="E28" s="43" t="n">
        <v>0.5807</v>
      </c>
      <c r="F28" s="43" t="n">
        <v>0.6868</v>
      </c>
      <c r="G28" s="43" t="n">
        <v>0.8778</v>
      </c>
      <c r="H28" s="48" t="n">
        <v>0.1674</v>
      </c>
      <c r="I28" s="48" t="n">
        <v>0.6149</v>
      </c>
      <c r="J28" s="48"/>
      <c r="K28" s="45" t="n">
        <v>0.792047413793103</v>
      </c>
      <c r="L28" s="45" t="n">
        <v>0.819346991037132</v>
      </c>
    </row>
    <row r="29" customFormat="false" ht="14.1" hidden="false" customHeight="true" outlineLevel="0" collapsed="false">
      <c r="A29" s="43"/>
      <c r="B29" s="43"/>
      <c r="C29" s="43"/>
      <c r="D29" s="43"/>
      <c r="E29" s="43"/>
      <c r="F29" s="43"/>
      <c r="G29" s="43"/>
      <c r="H29" s="48"/>
      <c r="I29" s="48"/>
      <c r="J29" s="49"/>
      <c r="K29" s="45" t="n">
        <v>0.120582164475188</v>
      </c>
      <c r="L29" s="45" t="n">
        <v>0.463579427970443</v>
      </c>
    </row>
    <row r="30" customFormat="false" ht="3" hidden="false" customHeight="true" outlineLevel="0" collapsed="false">
      <c r="A30" s="43"/>
      <c r="B30" s="43"/>
      <c r="C30" s="44"/>
      <c r="D30" s="44"/>
      <c r="E30" s="44"/>
      <c r="F30" s="44"/>
      <c r="G30" s="44"/>
      <c r="H30" s="48"/>
      <c r="I30" s="49"/>
      <c r="J30" s="49"/>
      <c r="K30" s="45"/>
      <c r="L30" s="45"/>
    </row>
    <row r="31" customFormat="false" ht="14.1" hidden="false" customHeight="true" outlineLevel="0" collapsed="false">
      <c r="A31" s="43" t="s">
        <v>53</v>
      </c>
      <c r="B31" s="43" t="n">
        <v>0.7578</v>
      </c>
      <c r="C31" s="43" t="n">
        <v>0.0089</v>
      </c>
      <c r="D31" s="43" t="n">
        <v>0.2308</v>
      </c>
      <c r="E31" s="43" t="n">
        <v>0.9483</v>
      </c>
      <c r="F31" s="48" t="n">
        <v>0.753</v>
      </c>
      <c r="G31" s="43" t="n">
        <v>0.9318</v>
      </c>
      <c r="H31" s="48" t="n">
        <v>0.7055</v>
      </c>
      <c r="I31" s="48" t="n">
        <v>0.2406</v>
      </c>
      <c r="J31" s="48" t="n">
        <v>0.8109</v>
      </c>
      <c r="K31" s="45"/>
      <c r="L31" s="45" t="n">
        <v>0.609204545454545</v>
      </c>
    </row>
    <row r="32" customFormat="false" ht="14.1" hidden="false" customHeight="true" outlineLevel="0" collapsed="false">
      <c r="A32" s="43"/>
      <c r="B32" s="43"/>
      <c r="C32" s="43"/>
      <c r="D32" s="43"/>
      <c r="E32" s="43"/>
      <c r="F32" s="48"/>
      <c r="G32" s="43"/>
      <c r="H32" s="48"/>
      <c r="I32" s="48"/>
      <c r="J32" s="48"/>
      <c r="K32" s="45"/>
      <c r="L32" s="45" t="n">
        <v>0.0492601141505553</v>
      </c>
    </row>
    <row r="33" customFormat="false" ht="3" hidden="false" customHeight="true" outlineLevel="0" collapsed="false">
      <c r="A33" s="43"/>
      <c r="B33" s="43"/>
      <c r="C33" s="44"/>
      <c r="D33" s="44"/>
      <c r="E33" s="44"/>
      <c r="F33" s="49"/>
      <c r="G33" s="44"/>
      <c r="H33" s="48"/>
      <c r="I33" s="49"/>
      <c r="J33" s="49"/>
      <c r="K33" s="45"/>
      <c r="L33" s="45"/>
    </row>
    <row r="34" customFormat="false" ht="14.1" hidden="false" customHeight="true" outlineLevel="0" collapsed="false">
      <c r="A34" s="42" t="s">
        <v>57</v>
      </c>
      <c r="B34" s="42" t="n">
        <v>0.7819</v>
      </c>
      <c r="C34" s="42" t="n">
        <v>0.0216</v>
      </c>
      <c r="D34" s="51" t="n">
        <v>0.092</v>
      </c>
      <c r="E34" s="42" t="n">
        <v>0.1386</v>
      </c>
      <c r="F34" s="42" t="n">
        <v>0.0785</v>
      </c>
      <c r="G34" s="42" t="n">
        <v>0.7149</v>
      </c>
      <c r="H34" s="42" t="n">
        <v>0.3181</v>
      </c>
      <c r="I34" s="42" t="n">
        <v>0.8872</v>
      </c>
      <c r="J34" s="42" t="n">
        <v>0.7915</v>
      </c>
      <c r="K34" s="51" t="n">
        <v>0.96</v>
      </c>
      <c r="L34" s="44"/>
    </row>
    <row r="35" customFormat="false" ht="14.1" hidden="false" customHeight="true" outlineLevel="0" collapsed="false">
      <c r="A35" s="42"/>
      <c r="B35" s="42"/>
      <c r="C35" s="42"/>
      <c r="D35" s="51"/>
      <c r="E35" s="42"/>
      <c r="F35" s="42"/>
      <c r="G35" s="42"/>
      <c r="H35" s="42"/>
      <c r="I35" s="42"/>
      <c r="J35" s="42"/>
      <c r="K35" s="51"/>
      <c r="L35" s="42"/>
    </row>
    <row r="36" customFormat="false" ht="16.5" hidden="false" customHeight="false" outlineLevel="0" collapsed="false">
      <c r="A36" s="12" t="s">
        <v>90</v>
      </c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</row>
    <row r="37" customFormat="false" ht="16.5" hidden="false" customHeight="false" outlineLevel="0" collapsed="false">
      <c r="A37" s="12" t="s">
        <v>91</v>
      </c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</row>
    <row r="38" customFormat="false" ht="13.5" hidden="false" customHeight="false" outlineLevel="0" collapsed="false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</row>
  </sheetData>
  <mergeCells count="66">
    <mergeCell ref="A4:A5"/>
    <mergeCell ref="A7:A8"/>
    <mergeCell ref="B7:B8"/>
    <mergeCell ref="A10:A11"/>
    <mergeCell ref="B10:B11"/>
    <mergeCell ref="C10:C11"/>
    <mergeCell ref="A13:A14"/>
    <mergeCell ref="B13:B14"/>
    <mergeCell ref="C13:C14"/>
    <mergeCell ref="D13:D14"/>
    <mergeCell ref="A16:A17"/>
    <mergeCell ref="B16:B17"/>
    <mergeCell ref="C16:C17"/>
    <mergeCell ref="D16:D17"/>
    <mergeCell ref="E16:E17"/>
    <mergeCell ref="A19:A20"/>
    <mergeCell ref="B19:B20"/>
    <mergeCell ref="C19:C20"/>
    <mergeCell ref="D19:D20"/>
    <mergeCell ref="E19:E20"/>
    <mergeCell ref="F19:F20"/>
    <mergeCell ref="A22:A23"/>
    <mergeCell ref="B22:B23"/>
    <mergeCell ref="C22:C23"/>
    <mergeCell ref="D22:D23"/>
    <mergeCell ref="E22:E23"/>
    <mergeCell ref="F22:F23"/>
    <mergeCell ref="G22:G23"/>
    <mergeCell ref="A25:A26"/>
    <mergeCell ref="B25:B26"/>
    <mergeCell ref="C25:C26"/>
    <mergeCell ref="D25:D26"/>
    <mergeCell ref="E25:E26"/>
    <mergeCell ref="F25:F26"/>
    <mergeCell ref="G25:G26"/>
    <mergeCell ref="H25:H26"/>
    <mergeCell ref="A28:A29"/>
    <mergeCell ref="B28:B29"/>
    <mergeCell ref="C28:C29"/>
    <mergeCell ref="D28:D29"/>
    <mergeCell ref="E28:E29"/>
    <mergeCell ref="F28:F29"/>
    <mergeCell ref="G28:G29"/>
    <mergeCell ref="H28:H29"/>
    <mergeCell ref="I28:I29"/>
    <mergeCell ref="A31:A32"/>
    <mergeCell ref="B31:B32"/>
    <mergeCell ref="C31:C32"/>
    <mergeCell ref="D31:D32"/>
    <mergeCell ref="E31:E32"/>
    <mergeCell ref="F31:F32"/>
    <mergeCell ref="G31:G32"/>
    <mergeCell ref="H31:H32"/>
    <mergeCell ref="I31:I32"/>
    <mergeCell ref="J31:J32"/>
    <mergeCell ref="A34:A35"/>
    <mergeCell ref="B34:B35"/>
    <mergeCell ref="C34:C35"/>
    <mergeCell ref="D34:D35"/>
    <mergeCell ref="E34:E35"/>
    <mergeCell ref="F34:F35"/>
    <mergeCell ref="G34:G35"/>
    <mergeCell ref="H34:H35"/>
    <mergeCell ref="I34:I35"/>
    <mergeCell ref="J34:J35"/>
    <mergeCell ref="K34:K3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2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14.74"/>
    <col collapsed="false" customWidth="true" hidden="false" outlineLevel="0" max="3" min="3" style="0" width="13.62"/>
    <col collapsed="false" customWidth="true" hidden="false" outlineLevel="0" max="4" min="4" style="0" width="13.99"/>
    <col collapsed="false" customWidth="true" hidden="false" outlineLevel="0" max="5" min="5" style="0" width="22.62"/>
    <col collapsed="false" customWidth="true" hidden="false" outlineLevel="0" max="8" min="6" style="0" width="13.62"/>
  </cols>
  <sheetData>
    <row r="1" customFormat="false" ht="24.95" hidden="false" customHeight="true" outlineLevel="0" collapsed="false">
      <c r="B1" s="52" t="s">
        <v>92</v>
      </c>
      <c r="C1" s="12"/>
      <c r="D1" s="12"/>
      <c r="E1" s="12"/>
      <c r="F1" s="12"/>
      <c r="G1" s="12"/>
      <c r="H1" s="12"/>
      <c r="I1" s="12"/>
    </row>
    <row r="2" customFormat="false" ht="20.1" hidden="false" customHeight="true" outlineLevel="0" collapsed="false">
      <c r="B2" s="6"/>
      <c r="C2" s="6"/>
      <c r="D2" s="6"/>
      <c r="E2" s="6"/>
      <c r="F2" s="12"/>
      <c r="G2" s="12"/>
      <c r="H2" s="12"/>
      <c r="I2" s="12"/>
    </row>
    <row r="3" customFormat="false" ht="20.1" hidden="false" customHeight="true" outlineLevel="0" collapsed="false">
      <c r="B3" s="53"/>
      <c r="C3" s="54" t="s">
        <v>93</v>
      </c>
      <c r="D3" s="54"/>
      <c r="E3" s="6" t="s">
        <v>94</v>
      </c>
      <c r="F3" s="52"/>
      <c r="G3" s="12"/>
      <c r="H3" s="12"/>
      <c r="I3" s="12"/>
    </row>
    <row r="4" customFormat="false" ht="20.1" hidden="false" customHeight="true" outlineLevel="0" collapsed="false">
      <c r="B4" s="6"/>
      <c r="C4" s="6" t="s">
        <v>95</v>
      </c>
      <c r="D4" s="6" t="s">
        <v>75</v>
      </c>
      <c r="E4" s="6"/>
      <c r="F4" s="52"/>
      <c r="G4" s="12"/>
      <c r="H4" s="12"/>
      <c r="I4" s="12"/>
    </row>
    <row r="5" customFormat="false" ht="20.1" hidden="false" customHeight="true" outlineLevel="0" collapsed="false">
      <c r="B5" s="53" t="s">
        <v>96</v>
      </c>
      <c r="C5" s="55" t="s">
        <v>97</v>
      </c>
      <c r="D5" s="56" t="s">
        <v>98</v>
      </c>
      <c r="E5" s="57" t="s">
        <v>99</v>
      </c>
      <c r="F5" s="40"/>
      <c r="G5" s="12"/>
      <c r="H5" s="12"/>
      <c r="I5" s="12"/>
    </row>
    <row r="6" customFormat="false" ht="20.1" hidden="false" customHeight="true" outlineLevel="0" collapsed="false">
      <c r="B6" s="53"/>
      <c r="C6" s="55" t="s">
        <v>100</v>
      </c>
      <c r="D6" s="56" t="s">
        <v>101</v>
      </c>
      <c r="E6" s="57"/>
      <c r="F6" s="40"/>
      <c r="G6" s="12"/>
      <c r="H6" s="12"/>
      <c r="I6" s="12"/>
    </row>
    <row r="7" customFormat="false" ht="6.75" hidden="false" customHeight="true" outlineLevel="0" collapsed="false">
      <c r="B7" s="4"/>
      <c r="C7" s="55"/>
      <c r="D7" s="56"/>
      <c r="E7" s="55"/>
      <c r="F7" s="40"/>
      <c r="G7" s="12"/>
      <c r="H7" s="12"/>
      <c r="I7" s="12"/>
    </row>
    <row r="8" customFormat="false" ht="20.1" hidden="false" customHeight="true" outlineLevel="0" collapsed="false">
      <c r="B8" s="4" t="s">
        <v>102</v>
      </c>
      <c r="C8" s="58" t="s">
        <v>103</v>
      </c>
      <c r="D8" s="56" t="s">
        <v>104</v>
      </c>
      <c r="E8" s="56" t="s">
        <v>105</v>
      </c>
      <c r="F8" s="40"/>
      <c r="G8" s="12"/>
      <c r="H8" s="12"/>
      <c r="I8" s="12"/>
    </row>
    <row r="9" customFormat="false" ht="20.1" hidden="false" customHeight="true" outlineLevel="0" collapsed="false">
      <c r="B9" s="4"/>
      <c r="C9" s="58" t="s">
        <v>106</v>
      </c>
      <c r="D9" s="56" t="s">
        <v>107</v>
      </c>
      <c r="E9" s="56"/>
      <c r="F9" s="40"/>
      <c r="G9" s="12"/>
      <c r="H9" s="12"/>
      <c r="I9" s="12"/>
    </row>
    <row r="10" customFormat="false" ht="5.25" hidden="false" customHeight="true" outlineLevel="0" collapsed="false">
      <c r="B10" s="4"/>
      <c r="C10" s="58"/>
      <c r="D10" s="56"/>
      <c r="E10" s="56"/>
      <c r="F10" s="40"/>
      <c r="G10" s="12"/>
      <c r="H10" s="12"/>
      <c r="I10" s="12"/>
    </row>
    <row r="11" customFormat="false" ht="20.1" hidden="false" customHeight="true" outlineLevel="0" collapsed="false">
      <c r="B11" s="6" t="s">
        <v>108</v>
      </c>
      <c r="C11" s="55" t="s">
        <v>109</v>
      </c>
      <c r="D11" s="55" t="s">
        <v>110</v>
      </c>
      <c r="E11" s="59" t="s">
        <v>111</v>
      </c>
      <c r="F11" s="40"/>
      <c r="G11" s="12"/>
      <c r="H11" s="12"/>
      <c r="I11" s="12"/>
    </row>
    <row r="12" customFormat="false" ht="18.75" hidden="false" customHeight="true" outlineLevel="0" collapsed="false">
      <c r="B12" s="6"/>
      <c r="C12" s="59" t="s">
        <v>112</v>
      </c>
      <c r="D12" s="59" t="s">
        <v>113</v>
      </c>
      <c r="E12" s="59"/>
      <c r="F12" s="40"/>
      <c r="G12" s="12"/>
      <c r="H12" s="12"/>
      <c r="I12" s="12"/>
    </row>
    <row r="13" customFormat="false" ht="16.5" hidden="false" customHeight="false" outlineLevel="0" collapsed="false">
      <c r="B13" s="60" t="s">
        <v>114</v>
      </c>
      <c r="C13" s="18"/>
      <c r="D13" s="18"/>
      <c r="E13" s="18"/>
    </row>
  </sheetData>
  <mergeCells count="8">
    <mergeCell ref="C3:D3"/>
    <mergeCell ref="E3:E4"/>
    <mergeCell ref="B5:B6"/>
    <mergeCell ref="E5:E6"/>
    <mergeCell ref="B8:B9"/>
    <mergeCell ref="E8:E9"/>
    <mergeCell ref="B11:B12"/>
    <mergeCell ref="E11:E12"/>
  </mergeCells>
  <printOptions headings="false" gridLines="false" gridLinesSet="true" horizontalCentered="true" verticalCentered="true"/>
  <pageMargins left="0.7875" right="0.7875" top="0.984027777777778" bottom="0.984027777777778" header="0.511811023622047" footer="0.511811023622047"/>
  <pageSetup paperSize="9" scale="13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9" activeCellId="0" sqref="L29"/>
    </sheetView>
  </sheetViews>
  <sheetFormatPr defaultColWidth="8.96875" defaultRowHeight="13.5" zeroHeight="false" outlineLevelRow="0" outlineLevelCol="0"/>
  <sheetData>
    <row r="24" customFormat="false" ht="14.25" hidden="false" customHeight="false" outlineLevel="0" collapsed="false">
      <c r="A24" s="61"/>
    </row>
  </sheetData>
  <printOptions headings="false" gridLines="false" gridLinesSet="true" horizontalCentered="true" verticalCentered="true"/>
  <pageMargins left="0.7875" right="0.7875" top="0.984027777777778" bottom="0.984027777777778" header="0.511811023622047" footer="0.511811023622047"/>
  <pageSetup paperSize="9" scale="12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4-01T06:05:15Z</dcterms:created>
  <dc:creator> Dong</dc:creator>
  <dc:description/>
  <dc:language>en-US</dc:language>
  <cp:lastModifiedBy>Deng</cp:lastModifiedBy>
  <cp:lastPrinted>2004-07-14T06:49:41Z</cp:lastPrinted>
  <dcterms:modified xsi:type="dcterms:W3CDTF">2004-07-14T07:47:10Z</dcterms:modified>
  <cp:revision>0</cp:revision>
  <dc:subject/>
  <dc:title/>
</cp:coreProperties>
</file>